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shomrighausen/Desktop/revison/"/>
    </mc:Choice>
  </mc:AlternateContent>
  <xr:revisionPtr revIDLastSave="0" documentId="13_ncr:1_{87A20C55-EE60-314C-B0EF-F9279CC07036}" xr6:coauthVersionLast="36" xr6:coauthVersionMax="36" xr10:uidLastSave="{00000000-0000-0000-0000-000000000000}"/>
  <bookViews>
    <workbookView xWindow="-38240" yWindow="-340" windowWidth="26260" windowHeight="22220" tabRatio="500" xr2:uid="{00000000-000D-0000-FFFF-FFFF00000000}"/>
  </bookViews>
  <sheets>
    <sheet name="JGB-1" sheetId="1" r:id="rId1"/>
    <sheet name="BIR-1" sheetId="7" r:id="rId2"/>
    <sheet name="BHVO-2" sheetId="8" r:id="rId3"/>
    <sheet name="BCR-2" sheetId="9" r:id="rId4"/>
  </sheets>
  <definedNames>
    <definedName name="_xlnm.Print_Area" localSheetId="2">'BHVO-2'!$A$1:$J$36</definedName>
    <definedName name="_xlnm.Print_Area" localSheetId="1">'BIR-1'!$A$1:$J$36</definedName>
    <definedName name="_xlnm.Print_Area" localSheetId="0">'JGB-1'!$A$3:$H$46</definedName>
    <definedName name="Japan_26_04_2013_korrigiert_2" localSheetId="0">'JGB-1'!$B$4:$K$15</definedName>
    <definedName name="Japan_26_04_2013_korrigiert_3" localSheetId="0">'JGB-1'!$B$4:$K$15</definedName>
  </definedNames>
  <calcPr calcId="18102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44" i="1" l="1"/>
  <c r="H43" i="1"/>
  <c r="H42" i="1"/>
  <c r="H41" i="1"/>
  <c r="H40" i="1"/>
  <c r="H39" i="1"/>
  <c r="H38" i="1"/>
  <c r="H37" i="1"/>
  <c r="H36" i="1"/>
  <c r="H35" i="1"/>
  <c r="D44" i="1"/>
  <c r="D43" i="1"/>
  <c r="D42" i="1"/>
  <c r="D41" i="1"/>
  <c r="D40" i="1"/>
  <c r="D39" i="1"/>
  <c r="D38" i="1"/>
  <c r="D37" i="1"/>
  <c r="D36" i="1"/>
  <c r="D35" i="1"/>
  <c r="H29" i="1"/>
  <c r="H28" i="1"/>
  <c r="H27" i="1"/>
  <c r="H26" i="1"/>
  <c r="H25" i="1"/>
  <c r="H24" i="1"/>
  <c r="H23" i="1"/>
  <c r="H22" i="1"/>
  <c r="H21" i="1"/>
  <c r="H20" i="1"/>
  <c r="D29" i="1"/>
  <c r="D28" i="1"/>
  <c r="D27" i="1"/>
  <c r="D26" i="1"/>
  <c r="D25" i="1"/>
  <c r="D24" i="1"/>
  <c r="D23" i="1"/>
  <c r="D22" i="1"/>
  <c r="D21" i="1"/>
  <c r="D20" i="1"/>
  <c r="H14" i="1"/>
  <c r="H13" i="1"/>
  <c r="H12" i="1"/>
  <c r="H11" i="1"/>
  <c r="H10" i="1"/>
  <c r="H9" i="1"/>
  <c r="H8" i="1"/>
  <c r="H7" i="1"/>
  <c r="H6" i="1"/>
  <c r="H5" i="1"/>
  <c r="E36" i="9" l="1"/>
  <c r="F36" i="9" s="1"/>
  <c r="D36" i="9"/>
  <c r="H36" i="9" s="1"/>
  <c r="E35" i="9"/>
  <c r="F35" i="9" s="1"/>
  <c r="D35" i="9"/>
  <c r="H35" i="9" s="1"/>
  <c r="E34" i="9"/>
  <c r="F34" i="9" s="1"/>
  <c r="D34" i="9"/>
  <c r="H34" i="9" s="1"/>
  <c r="E33" i="9"/>
  <c r="F33" i="9" s="1"/>
  <c r="D33" i="9"/>
  <c r="H33" i="9" s="1"/>
  <c r="E32" i="9"/>
  <c r="F32" i="9" s="1"/>
  <c r="D32" i="9"/>
  <c r="H32" i="9" s="1"/>
  <c r="E31" i="9"/>
  <c r="F31" i="9" s="1"/>
  <c r="D31" i="9"/>
  <c r="H31" i="9" s="1"/>
  <c r="E30" i="9"/>
  <c r="F30" i="9" s="1"/>
  <c r="D30" i="9"/>
  <c r="H30" i="9" s="1"/>
  <c r="E29" i="9"/>
  <c r="F29" i="9" s="1"/>
  <c r="D29" i="9"/>
  <c r="H29" i="9" s="1"/>
  <c r="E28" i="9"/>
  <c r="F28" i="9" s="1"/>
  <c r="D28" i="9"/>
  <c r="H28" i="9" s="1"/>
  <c r="E27" i="9"/>
  <c r="F27" i="9" s="1"/>
  <c r="D27" i="9"/>
  <c r="H27" i="9" s="1"/>
  <c r="E26" i="9"/>
  <c r="F26" i="9" s="1"/>
  <c r="D26" i="9"/>
  <c r="H26" i="9" s="1"/>
  <c r="E25" i="9"/>
  <c r="F25" i="9" s="1"/>
  <c r="D25" i="9"/>
  <c r="H25" i="9" s="1"/>
  <c r="E24" i="9"/>
  <c r="F24" i="9" s="1"/>
  <c r="D24" i="9"/>
  <c r="H24" i="9" s="1"/>
  <c r="E23" i="9"/>
  <c r="F23" i="9" s="1"/>
  <c r="D23" i="9"/>
  <c r="H23" i="9" s="1"/>
  <c r="E22" i="9"/>
  <c r="F22" i="9" s="1"/>
  <c r="D22" i="9"/>
  <c r="H22" i="9" s="1"/>
  <c r="E21" i="9"/>
  <c r="F21" i="9" s="1"/>
  <c r="D21" i="9"/>
  <c r="H21" i="9" s="1"/>
  <c r="E20" i="9"/>
  <c r="F20" i="9" s="1"/>
  <c r="D20" i="9"/>
  <c r="H20" i="9" s="1"/>
  <c r="E19" i="9"/>
  <c r="F19" i="9" s="1"/>
  <c r="D19" i="9"/>
  <c r="H19" i="9" s="1"/>
  <c r="E18" i="9"/>
  <c r="F18" i="9" s="1"/>
  <c r="D18" i="9"/>
  <c r="H18" i="9" s="1"/>
  <c r="E17" i="9"/>
  <c r="F17" i="9" s="1"/>
  <c r="D17" i="9"/>
  <c r="H17" i="9" s="1"/>
  <c r="E16" i="9"/>
  <c r="F16" i="9" s="1"/>
  <c r="D16" i="9"/>
  <c r="H16" i="9" s="1"/>
  <c r="E15" i="9"/>
  <c r="F15" i="9" s="1"/>
  <c r="D15" i="9"/>
  <c r="H15" i="9" s="1"/>
  <c r="E14" i="9"/>
  <c r="F14" i="9" s="1"/>
  <c r="D14" i="9"/>
  <c r="H14" i="9" s="1"/>
  <c r="E13" i="9"/>
  <c r="F13" i="9" s="1"/>
  <c r="D13" i="9"/>
  <c r="H13" i="9" s="1"/>
  <c r="E12" i="9"/>
  <c r="F12" i="9" s="1"/>
  <c r="D12" i="9"/>
  <c r="H12" i="9" s="1"/>
  <c r="E11" i="9"/>
  <c r="F11" i="9" s="1"/>
  <c r="D11" i="9"/>
  <c r="H11" i="9" s="1"/>
  <c r="E10" i="9"/>
  <c r="F10" i="9" s="1"/>
  <c r="D10" i="9"/>
  <c r="H10" i="9" s="1"/>
  <c r="E9" i="9"/>
  <c r="F9" i="9" s="1"/>
  <c r="D9" i="9"/>
  <c r="H9" i="9" s="1"/>
  <c r="E8" i="9"/>
  <c r="F8" i="9" s="1"/>
  <c r="D8" i="9"/>
  <c r="H8" i="9" s="1"/>
  <c r="E7" i="9"/>
  <c r="F7" i="9" s="1"/>
  <c r="D7" i="9"/>
  <c r="H7" i="9" s="1"/>
  <c r="E6" i="9"/>
  <c r="F6" i="9" s="1"/>
  <c r="D6" i="9"/>
  <c r="H6" i="9" s="1"/>
  <c r="E5" i="9"/>
  <c r="F5" i="9" s="1"/>
  <c r="D5" i="9"/>
  <c r="H5" i="9" s="1"/>
  <c r="E4" i="9"/>
  <c r="F4" i="9" s="1"/>
  <c r="D4" i="9"/>
  <c r="H4" i="9" s="1"/>
  <c r="E3" i="9"/>
  <c r="F3" i="9" s="1"/>
  <c r="D3" i="9"/>
  <c r="H3" i="9" s="1"/>
  <c r="E2" i="9"/>
  <c r="F2" i="9" s="1"/>
  <c r="D2" i="9"/>
  <c r="H2" i="9" s="1"/>
  <c r="F2" i="7"/>
  <c r="G2" i="7"/>
  <c r="H2" i="7" s="1"/>
  <c r="J2" i="7"/>
  <c r="F3" i="7"/>
  <c r="G3" i="7"/>
  <c r="H3" i="7"/>
  <c r="J3" i="7"/>
  <c r="F4" i="7"/>
  <c r="G4" i="7"/>
  <c r="H4" i="7" s="1"/>
  <c r="J4" i="7"/>
  <c r="F5" i="7"/>
  <c r="G5" i="7"/>
  <c r="H5" i="7"/>
  <c r="J5" i="7"/>
  <c r="F6" i="7"/>
  <c r="G6" i="7"/>
  <c r="H6" i="7" s="1"/>
  <c r="J6" i="7"/>
  <c r="F7" i="7"/>
  <c r="G7" i="7"/>
  <c r="H7" i="7"/>
  <c r="J7" i="7"/>
  <c r="F8" i="7"/>
  <c r="G8" i="7"/>
  <c r="H8" i="7" s="1"/>
  <c r="J8" i="7"/>
  <c r="F9" i="7"/>
  <c r="G9" i="7"/>
  <c r="H9" i="7"/>
  <c r="J9" i="7"/>
  <c r="F10" i="7"/>
  <c r="G10" i="7"/>
  <c r="H10" i="7" s="1"/>
  <c r="J10" i="7"/>
  <c r="F11" i="7"/>
  <c r="G11" i="7"/>
  <c r="H11" i="7"/>
  <c r="J11" i="7"/>
  <c r="F12" i="7"/>
  <c r="G12" i="7"/>
  <c r="H12" i="7" s="1"/>
  <c r="J12" i="7"/>
  <c r="F13" i="7"/>
  <c r="G13" i="7"/>
  <c r="H13" i="7"/>
  <c r="J13" i="7"/>
  <c r="F14" i="7"/>
  <c r="G14" i="7"/>
  <c r="H14" i="7" s="1"/>
  <c r="J14" i="7"/>
  <c r="F15" i="7"/>
  <c r="G15" i="7"/>
  <c r="H15" i="7"/>
  <c r="J15" i="7"/>
  <c r="F16" i="7"/>
  <c r="G16" i="7"/>
  <c r="H16" i="7" s="1"/>
  <c r="J16" i="7"/>
  <c r="F17" i="7"/>
  <c r="G17" i="7"/>
  <c r="H17" i="7"/>
  <c r="J17" i="7"/>
  <c r="F18" i="7"/>
  <c r="G18" i="7"/>
  <c r="H18" i="7" s="1"/>
  <c r="J18" i="7"/>
  <c r="F19" i="7"/>
  <c r="G19" i="7"/>
  <c r="H19" i="7"/>
  <c r="J19" i="7"/>
  <c r="F20" i="7"/>
  <c r="G20" i="7"/>
  <c r="H20" i="7" s="1"/>
  <c r="J20" i="7"/>
  <c r="F21" i="7"/>
  <c r="G21" i="7"/>
  <c r="H21" i="7"/>
  <c r="J21" i="7"/>
  <c r="F22" i="7"/>
  <c r="G22" i="7"/>
  <c r="H22" i="7" s="1"/>
  <c r="J22" i="7"/>
  <c r="F23" i="7"/>
  <c r="G23" i="7"/>
  <c r="H23" i="7"/>
  <c r="J23" i="7"/>
  <c r="F24" i="7"/>
  <c r="G24" i="7"/>
  <c r="H24" i="7" s="1"/>
  <c r="J24" i="7"/>
  <c r="F25" i="7"/>
  <c r="G25" i="7"/>
  <c r="H25" i="7"/>
  <c r="J25" i="7"/>
  <c r="F26" i="7"/>
  <c r="G26" i="7"/>
  <c r="H26" i="7" s="1"/>
  <c r="J26" i="7"/>
  <c r="F27" i="7"/>
  <c r="G27" i="7"/>
  <c r="H27" i="7"/>
  <c r="J27" i="7"/>
  <c r="F28" i="7"/>
  <c r="G28" i="7"/>
  <c r="H28" i="7" s="1"/>
  <c r="J28" i="7"/>
  <c r="F29" i="7"/>
  <c r="G29" i="7"/>
  <c r="H29" i="7"/>
  <c r="J29" i="7"/>
  <c r="F30" i="7"/>
  <c r="G30" i="7"/>
  <c r="H30" i="7" s="1"/>
  <c r="J30" i="7"/>
  <c r="F31" i="7"/>
  <c r="G31" i="7"/>
  <c r="H31" i="7"/>
  <c r="J31" i="7"/>
  <c r="F32" i="7"/>
  <c r="G32" i="7"/>
  <c r="H32" i="7"/>
  <c r="J32" i="7"/>
  <c r="F33" i="7"/>
  <c r="G33" i="7"/>
  <c r="H33" i="7"/>
  <c r="J33" i="7"/>
  <c r="F34" i="7"/>
  <c r="G34" i="7"/>
  <c r="H34" i="7"/>
  <c r="J34" i="7"/>
  <c r="F35" i="7"/>
  <c r="G35" i="7"/>
  <c r="H35" i="7"/>
  <c r="J35" i="7"/>
  <c r="F36" i="7"/>
  <c r="G36" i="7"/>
  <c r="H36" i="7" s="1"/>
  <c r="J36" i="7"/>
  <c r="G36" i="8"/>
  <c r="H36" i="8" s="1"/>
  <c r="F36" i="8"/>
  <c r="J36" i="8" s="1"/>
  <c r="G35" i="8"/>
  <c r="H35" i="8" s="1"/>
  <c r="F35" i="8"/>
  <c r="J35" i="8" s="1"/>
  <c r="G34" i="8"/>
  <c r="H34" i="8" s="1"/>
  <c r="F34" i="8"/>
  <c r="J34" i="8" s="1"/>
  <c r="G33" i="8"/>
  <c r="H33" i="8" s="1"/>
  <c r="F33" i="8"/>
  <c r="J33" i="8" s="1"/>
  <c r="G32" i="8"/>
  <c r="H32" i="8" s="1"/>
  <c r="F32" i="8"/>
  <c r="J32" i="8" s="1"/>
  <c r="G31" i="8"/>
  <c r="H31" i="8" s="1"/>
  <c r="F31" i="8"/>
  <c r="J31" i="8" s="1"/>
  <c r="G30" i="8"/>
  <c r="H30" i="8" s="1"/>
  <c r="F30" i="8"/>
  <c r="J30" i="8" s="1"/>
  <c r="G29" i="8"/>
  <c r="H29" i="8" s="1"/>
  <c r="F29" i="8"/>
  <c r="J29" i="8" s="1"/>
  <c r="G28" i="8"/>
  <c r="H28" i="8" s="1"/>
  <c r="F28" i="8"/>
  <c r="J28" i="8" s="1"/>
  <c r="G27" i="8"/>
  <c r="H27" i="8" s="1"/>
  <c r="F27" i="8"/>
  <c r="J27" i="8" s="1"/>
  <c r="G26" i="8"/>
  <c r="H26" i="8" s="1"/>
  <c r="F26" i="8"/>
  <c r="J26" i="8" s="1"/>
  <c r="G25" i="8"/>
  <c r="H25" i="8" s="1"/>
  <c r="F25" i="8"/>
  <c r="J25" i="8" s="1"/>
  <c r="G24" i="8"/>
  <c r="H24" i="8" s="1"/>
  <c r="F24" i="8"/>
  <c r="J24" i="8" s="1"/>
  <c r="G23" i="8"/>
  <c r="H23" i="8" s="1"/>
  <c r="F23" i="8"/>
  <c r="J23" i="8" s="1"/>
  <c r="G22" i="8"/>
  <c r="H22" i="8" s="1"/>
  <c r="F22" i="8"/>
  <c r="J22" i="8" s="1"/>
  <c r="G21" i="8"/>
  <c r="H21" i="8" s="1"/>
  <c r="F21" i="8"/>
  <c r="J21" i="8" s="1"/>
  <c r="G20" i="8"/>
  <c r="H20" i="8" s="1"/>
  <c r="F20" i="8"/>
  <c r="J20" i="8" s="1"/>
  <c r="G19" i="8"/>
  <c r="H19" i="8" s="1"/>
  <c r="F19" i="8"/>
  <c r="J19" i="8" s="1"/>
  <c r="G18" i="8"/>
  <c r="H18" i="8" s="1"/>
  <c r="F18" i="8"/>
  <c r="J18" i="8" s="1"/>
  <c r="G17" i="8"/>
  <c r="H17" i="8" s="1"/>
  <c r="F17" i="8"/>
  <c r="J17" i="8" s="1"/>
  <c r="G16" i="8"/>
  <c r="H16" i="8" s="1"/>
  <c r="F16" i="8"/>
  <c r="J16" i="8" s="1"/>
  <c r="G15" i="8"/>
  <c r="H15" i="8" s="1"/>
  <c r="F15" i="8"/>
  <c r="J15" i="8" s="1"/>
  <c r="G14" i="8"/>
  <c r="H14" i="8" s="1"/>
  <c r="F14" i="8"/>
  <c r="J14" i="8" s="1"/>
  <c r="G13" i="8"/>
  <c r="H13" i="8" s="1"/>
  <c r="F13" i="8"/>
  <c r="J13" i="8" s="1"/>
  <c r="G12" i="8"/>
  <c r="H12" i="8" s="1"/>
  <c r="F12" i="8"/>
  <c r="J12" i="8" s="1"/>
  <c r="G11" i="8"/>
  <c r="H11" i="8" s="1"/>
  <c r="F11" i="8"/>
  <c r="J11" i="8" s="1"/>
  <c r="G10" i="8"/>
  <c r="H10" i="8" s="1"/>
  <c r="F10" i="8"/>
  <c r="J10" i="8" s="1"/>
  <c r="G9" i="8"/>
  <c r="H9" i="8" s="1"/>
  <c r="F9" i="8"/>
  <c r="J9" i="8" s="1"/>
  <c r="G8" i="8"/>
  <c r="H8" i="8" s="1"/>
  <c r="F8" i="8"/>
  <c r="J8" i="8" s="1"/>
  <c r="G7" i="8"/>
  <c r="H7" i="8" s="1"/>
  <c r="F7" i="8"/>
  <c r="J7" i="8" s="1"/>
  <c r="G6" i="8"/>
  <c r="H6" i="8" s="1"/>
  <c r="F6" i="8"/>
  <c r="J6" i="8" s="1"/>
  <c r="G5" i="8"/>
  <c r="H5" i="8" s="1"/>
  <c r="F5" i="8"/>
  <c r="J5" i="8" s="1"/>
  <c r="G4" i="8"/>
  <c r="H4" i="8" s="1"/>
  <c r="F4" i="8"/>
  <c r="J4" i="8" s="1"/>
  <c r="G3" i="8"/>
  <c r="H3" i="8" s="1"/>
  <c r="F3" i="8"/>
  <c r="J3" i="8" s="1"/>
  <c r="G2" i="8"/>
  <c r="H2" i="8" s="1"/>
  <c r="F2" i="8"/>
  <c r="J2" i="8" s="1"/>
  <c r="D14" i="1" l="1"/>
  <c r="D13" i="1"/>
  <c r="D12" i="1"/>
  <c r="D11" i="1"/>
  <c r="D10" i="1"/>
  <c r="D9" i="1"/>
  <c r="D8" i="1"/>
  <c r="D7" i="1"/>
  <c r="D6" i="1"/>
  <c r="D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Verbindung1" type="6" refreshedVersion="0" background="1" saveData="1">
    <textPr fileType="mac" sourceFile="Macintosh HD:Users:stefan:Desktop:Japan 26-04-2013 korrigiert.csv" decimal="," thousands=".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Verbindung2" type="6" refreshedVersion="0" background="1" saveData="1">
    <textPr fileType="mac" sourceFile="Macintosh HD:Users:stefan:Desktop:Japan 26-04-2013 korrigiert.csv" decimal="," thousands=".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0" uniqueCount="72">
  <si>
    <r>
      <t xml:space="preserve">Accuracy of XRF major element data for several international reference materials 
</t>
    </r>
    <r>
      <rPr>
        <sz val="8"/>
        <color indexed="8"/>
        <rFont val="Times New Roman"/>
        <family val="1"/>
      </rPr>
      <t>(Institute of Mineralogy and Petrography at the University of Hamburg)</t>
    </r>
  </si>
  <si>
    <t>JGB-1*</t>
  </si>
  <si>
    <t>JB-3*</t>
  </si>
  <si>
    <t>JB-2*</t>
  </si>
  <si>
    <t>JA-3</t>
  </si>
  <si>
    <t>JA-3*</t>
  </si>
  <si>
    <t>JG-3*</t>
  </si>
  <si>
    <t>JG-2*</t>
  </si>
  <si>
    <t>Element</t>
  </si>
  <si>
    <r>
      <t>SiO</t>
    </r>
    <r>
      <rPr>
        <b/>
        <vertAlign val="subscript"/>
        <sz val="8"/>
        <rFont val="Times New Roman"/>
        <family val="1"/>
      </rPr>
      <t>2</t>
    </r>
  </si>
  <si>
    <r>
      <t>TiO</t>
    </r>
    <r>
      <rPr>
        <b/>
        <vertAlign val="subscript"/>
        <sz val="8"/>
        <rFont val="Times New Roman"/>
        <family val="1"/>
      </rPr>
      <t>2</t>
    </r>
  </si>
  <si>
    <r>
      <t>Al</t>
    </r>
    <r>
      <rPr>
        <b/>
        <vertAlign val="subscript"/>
        <sz val="8"/>
        <rFont val="Times New Roman"/>
        <family val="1"/>
      </rPr>
      <t>2</t>
    </r>
    <r>
      <rPr>
        <b/>
        <sz val="8"/>
        <rFont val="Times New Roman"/>
        <family val="1"/>
      </rPr>
      <t>O</t>
    </r>
    <r>
      <rPr>
        <b/>
        <vertAlign val="subscript"/>
        <sz val="8"/>
        <rFont val="Times New Roman"/>
        <family val="1"/>
      </rPr>
      <t>3</t>
    </r>
  </si>
  <si>
    <r>
      <t>Fe</t>
    </r>
    <r>
      <rPr>
        <b/>
        <vertAlign val="subscript"/>
        <sz val="8"/>
        <rFont val="Times New Roman"/>
        <family val="1"/>
      </rPr>
      <t>2</t>
    </r>
    <r>
      <rPr>
        <b/>
        <sz val="8"/>
        <rFont val="Times New Roman"/>
        <family val="1"/>
      </rPr>
      <t>O</t>
    </r>
    <r>
      <rPr>
        <b/>
        <vertAlign val="subscript"/>
        <sz val="8"/>
        <rFont val="Times New Roman"/>
        <family val="1"/>
      </rPr>
      <t>3</t>
    </r>
  </si>
  <si>
    <t>MnO</t>
  </si>
  <si>
    <t>MgO</t>
  </si>
  <si>
    <t>CaO</t>
  </si>
  <si>
    <r>
      <t>Na</t>
    </r>
    <r>
      <rPr>
        <b/>
        <vertAlign val="subscript"/>
        <sz val="8"/>
        <rFont val="Times New Roman"/>
        <family val="1"/>
      </rPr>
      <t>2</t>
    </r>
    <r>
      <rPr>
        <b/>
        <sz val="8"/>
        <rFont val="Times New Roman"/>
        <family val="1"/>
      </rPr>
      <t>O</t>
    </r>
  </si>
  <si>
    <r>
      <t>K</t>
    </r>
    <r>
      <rPr>
        <b/>
        <vertAlign val="subscript"/>
        <sz val="8"/>
        <rFont val="Times New Roman"/>
        <family val="1"/>
      </rPr>
      <t>2</t>
    </r>
    <r>
      <rPr>
        <b/>
        <sz val="8"/>
        <rFont val="Times New Roman"/>
        <family val="1"/>
      </rPr>
      <t>O</t>
    </r>
  </si>
  <si>
    <r>
      <t>P</t>
    </r>
    <r>
      <rPr>
        <b/>
        <vertAlign val="subscript"/>
        <sz val="8"/>
        <rFont val="Times New Roman"/>
        <family val="1"/>
      </rPr>
      <t>2</t>
    </r>
    <r>
      <rPr>
        <b/>
        <sz val="8"/>
        <rFont val="Times New Roman"/>
        <family val="1"/>
      </rPr>
      <t>O</t>
    </r>
    <r>
      <rPr>
        <b/>
        <vertAlign val="subscript"/>
        <sz val="8"/>
        <rFont val="Times New Roman"/>
        <family val="1"/>
      </rPr>
      <t>5</t>
    </r>
  </si>
  <si>
    <t>JGB-1</t>
    <phoneticPr fontId="1" type="noConversion"/>
  </si>
  <si>
    <t xml:space="preserve">* Working values are from Govindaraju, K., 1994, Compilation of Working Values and Sample Description for 383 Geostandards: Geostandards Newsletter, v. 18, no. 2, p. 331-331.
</t>
    <phoneticPr fontId="1" type="noConversion"/>
  </si>
  <si>
    <t>diff.(%)</t>
  </si>
  <si>
    <t>JB-3</t>
  </si>
  <si>
    <t>JB-2</t>
  </si>
  <si>
    <t>JG-3</t>
  </si>
  <si>
    <t>JG-2</t>
  </si>
  <si>
    <t>Sample:</t>
  </si>
  <si>
    <t>BIR-1</t>
  </si>
  <si>
    <t>Mean</t>
    <phoneticPr fontId="4" type="noConversion"/>
  </si>
  <si>
    <t>Std. dev. (±1σ abs)</t>
  </si>
  <si>
    <t>Std. dev. (±1σ %)</t>
  </si>
  <si>
    <t>GEOREM</t>
  </si>
  <si>
    <t>diff. (%)</t>
  </si>
  <si>
    <t>Li (ppm)</t>
    <phoneticPr fontId="4" type="noConversion"/>
  </si>
  <si>
    <t>Sc (ppm)</t>
    <phoneticPr fontId="4" type="noConversion"/>
  </si>
  <si>
    <t>V (ppm)</t>
    <phoneticPr fontId="4" type="noConversion"/>
  </si>
  <si>
    <t>Cr (ppm)</t>
    <phoneticPr fontId="4" type="noConversion"/>
  </si>
  <si>
    <t>Co (ppm)</t>
    <phoneticPr fontId="4" type="noConversion"/>
  </si>
  <si>
    <t>Ni (ppm)</t>
    <phoneticPr fontId="4" type="noConversion"/>
  </si>
  <si>
    <t>Cu (ppm)</t>
    <phoneticPr fontId="4" type="noConversion"/>
  </si>
  <si>
    <t>Zn (ppm)</t>
    <phoneticPr fontId="4" type="noConversion"/>
  </si>
  <si>
    <t>Ga (ppm)</t>
    <phoneticPr fontId="4" type="noConversion"/>
  </si>
  <si>
    <t>Rb (ppm)</t>
    <phoneticPr fontId="4" type="noConversion"/>
  </si>
  <si>
    <t>Sr (ppm)</t>
    <phoneticPr fontId="4" type="noConversion"/>
  </si>
  <si>
    <t>Y (ppm)</t>
    <phoneticPr fontId="4" type="noConversion"/>
  </si>
  <si>
    <t>Zr (ppm)</t>
    <phoneticPr fontId="4" type="noConversion"/>
  </si>
  <si>
    <t>Nb (ppm)</t>
    <phoneticPr fontId="4" type="noConversion"/>
  </si>
  <si>
    <t>Cs (ppm)</t>
    <phoneticPr fontId="4" type="noConversion"/>
  </si>
  <si>
    <t>Ba (ppm)</t>
    <phoneticPr fontId="4" type="noConversion"/>
  </si>
  <si>
    <t>La (ppm)</t>
    <phoneticPr fontId="4" type="noConversion"/>
  </si>
  <si>
    <t>Ce (ppm)</t>
    <phoneticPr fontId="4" type="noConversion"/>
  </si>
  <si>
    <t>Pr (ppm)</t>
    <phoneticPr fontId="4" type="noConversion"/>
  </si>
  <si>
    <t>Nd (ppm)</t>
    <phoneticPr fontId="4" type="noConversion"/>
  </si>
  <si>
    <t>Sm (ppm)</t>
    <phoneticPr fontId="4" type="noConversion"/>
  </si>
  <si>
    <t>Eu (ppm)</t>
    <phoneticPr fontId="4" type="noConversion"/>
  </si>
  <si>
    <t>Gd (ppm)</t>
    <phoneticPr fontId="4" type="noConversion"/>
  </si>
  <si>
    <t>Tb (ppm)</t>
    <phoneticPr fontId="4" type="noConversion"/>
  </si>
  <si>
    <t>Dy (ppm)</t>
    <phoneticPr fontId="4" type="noConversion"/>
  </si>
  <si>
    <t>Ho (ppm)</t>
    <phoneticPr fontId="4" type="noConversion"/>
  </si>
  <si>
    <t>Er (ppm)</t>
    <phoneticPr fontId="4" type="noConversion"/>
  </si>
  <si>
    <t>Tm (ppm)</t>
    <phoneticPr fontId="4" type="noConversion"/>
  </si>
  <si>
    <t>Yb (ppm)</t>
    <phoneticPr fontId="4" type="noConversion"/>
  </si>
  <si>
    <t>Lu (ppm)</t>
    <phoneticPr fontId="4" type="noConversion"/>
  </si>
  <si>
    <t>Hf (ppm)</t>
    <phoneticPr fontId="4" type="noConversion"/>
  </si>
  <si>
    <t>Ta (ppm)</t>
    <phoneticPr fontId="4" type="noConversion"/>
  </si>
  <si>
    <t>Pb (ppm)</t>
    <phoneticPr fontId="4" type="noConversion"/>
  </si>
  <si>
    <t>Th (ppm)</t>
    <phoneticPr fontId="4" type="noConversion"/>
  </si>
  <si>
    <t>U (ppm)</t>
    <phoneticPr fontId="4" type="noConversion"/>
  </si>
  <si>
    <t xml:space="preserve">BHVO-2 </t>
  </si>
  <si>
    <t>BHVO-2</t>
  </si>
  <si>
    <t xml:space="preserve">BCR-2 </t>
  </si>
  <si>
    <t>S3: Data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0"/>
      <name val="Verdana"/>
    </font>
    <font>
      <sz val="8"/>
      <name val="Verdana"/>
      <family val="2"/>
    </font>
    <font>
      <sz val="10"/>
      <color indexed="8"/>
      <name val="Times New Roman"/>
      <family val="1"/>
    </font>
    <font>
      <sz val="8"/>
      <color indexed="8"/>
      <name val="Times New Roman"/>
      <family val="1"/>
    </font>
    <font>
      <b/>
      <sz val="8"/>
      <name val="Times New Roman"/>
      <family val="1"/>
    </font>
    <font>
      <b/>
      <i/>
      <sz val="8"/>
      <color indexed="8"/>
      <name val="Times New Roman"/>
      <family val="1"/>
    </font>
    <font>
      <sz val="8"/>
      <name val="Times New Roman"/>
      <family val="1"/>
    </font>
    <font>
      <i/>
      <sz val="8"/>
      <name val="Times New Roman"/>
      <family val="1"/>
    </font>
    <font>
      <b/>
      <vertAlign val="subscript"/>
      <sz val="8"/>
      <name val="Times New Roman"/>
      <family val="1"/>
    </font>
    <font>
      <sz val="10"/>
      <name val="Times New Roman"/>
      <family val="1"/>
    </font>
    <font>
      <sz val="11"/>
      <color indexed="8"/>
      <name val="Calibri"/>
      <family val="2"/>
    </font>
    <font>
      <b/>
      <sz val="11"/>
      <name val="Times New Roman"/>
      <family val="1"/>
    </font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  <font>
      <b/>
      <sz val="14"/>
      <name val="Cambria (Überschriften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0" fillId="0" borderId="0"/>
    <xf numFmtId="0" fontId="12" fillId="0" borderId="0"/>
    <xf numFmtId="0" fontId="12" fillId="0" borderId="0"/>
  </cellStyleXfs>
  <cellXfs count="56">
    <xf numFmtId="0" fontId="0" fillId="0" borderId="0" xfId="0"/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/>
    </xf>
    <xf numFmtId="0" fontId="0" fillId="0" borderId="0" xfId="0" applyBorder="1"/>
    <xf numFmtId="0" fontId="6" fillId="0" borderId="0" xfId="0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2" fontId="6" fillId="0" borderId="8" xfId="0" applyNumberFormat="1" applyFont="1" applyFill="1" applyBorder="1" applyAlignment="1">
      <alignment horizontal="center" vertical="center"/>
    </xf>
    <xf numFmtId="2" fontId="6" fillId="0" borderId="9" xfId="0" applyNumberFormat="1" applyFont="1" applyFill="1" applyBorder="1" applyAlignment="1">
      <alignment horizontal="center" vertical="center"/>
    </xf>
    <xf numFmtId="0" fontId="9" fillId="0" borderId="0" xfId="0" applyFont="1"/>
    <xf numFmtId="164" fontId="7" fillId="0" borderId="1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 wrapText="1"/>
    </xf>
    <xf numFmtId="0" fontId="4" fillId="0" borderId="8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11" fillId="0" borderId="0" xfId="1" applyFont="1" applyBorder="1"/>
    <xf numFmtId="0" fontId="11" fillId="0" borderId="0" xfId="0" applyFont="1" applyBorder="1" applyAlignment="1">
      <alignment horizontal="center" wrapText="1"/>
    </xf>
    <xf numFmtId="0" fontId="11" fillId="0" borderId="0" xfId="0" applyFont="1" applyBorder="1"/>
    <xf numFmtId="0" fontId="11" fillId="0" borderId="0" xfId="0" applyFont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wrapText="1"/>
    </xf>
    <xf numFmtId="0" fontId="11" fillId="0" borderId="0" xfId="1" applyFont="1"/>
    <xf numFmtId="164" fontId="13" fillId="0" borderId="0" xfId="2" applyNumberFormat="1" applyFont="1"/>
    <xf numFmtId="164" fontId="9" fillId="0" borderId="0" xfId="0" applyNumberFormat="1" applyFont="1"/>
    <xf numFmtId="2" fontId="9" fillId="0" borderId="0" xfId="0" applyNumberFormat="1" applyFont="1"/>
    <xf numFmtId="0" fontId="14" fillId="0" borderId="0" xfId="0" applyFont="1"/>
    <xf numFmtId="1" fontId="13" fillId="0" borderId="0" xfId="2" applyNumberFormat="1" applyFont="1"/>
    <xf numFmtId="1" fontId="9" fillId="0" borderId="0" xfId="0" applyNumberFormat="1" applyFont="1"/>
    <xf numFmtId="2" fontId="13" fillId="0" borderId="0" xfId="2" applyNumberFormat="1" applyFont="1"/>
    <xf numFmtId="2" fontId="14" fillId="0" borderId="0" xfId="0" applyNumberFormat="1" applyFont="1"/>
    <xf numFmtId="0" fontId="11" fillId="0" borderId="0" xfId="1" applyFont="1" applyBorder="1" applyAlignment="1">
      <alignment wrapText="1"/>
    </xf>
    <xf numFmtId="0" fontId="11" fillId="0" borderId="0" xfId="0" applyFont="1" applyBorder="1" applyAlignment="1">
      <alignment horizontal="center"/>
    </xf>
    <xf numFmtId="164" fontId="9" fillId="0" borderId="0" xfId="0" applyNumberFormat="1" applyFont="1" applyBorder="1"/>
    <xf numFmtId="2" fontId="9" fillId="0" borderId="0" xfId="0" applyNumberFormat="1" applyFont="1" applyBorder="1"/>
    <xf numFmtId="0" fontId="14" fillId="0" borderId="0" xfId="0" applyFont="1" applyBorder="1"/>
    <xf numFmtId="1" fontId="9" fillId="0" borderId="0" xfId="0" applyNumberFormat="1" applyFont="1" applyBorder="1"/>
    <xf numFmtId="0" fontId="15" fillId="0" borderId="0" xfId="3" applyFont="1"/>
    <xf numFmtId="0" fontId="2" fillId="0" borderId="4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6" fillId="0" borderId="13" xfId="0" applyFont="1" applyFill="1" applyBorder="1" applyAlignment="1">
      <alignment horizontal="left" vertical="top" wrapText="1"/>
    </xf>
    <xf numFmtId="0" fontId="0" fillId="0" borderId="14" xfId="0" applyBorder="1" applyAlignment="1">
      <alignment vertical="top" wrapText="1"/>
    </xf>
    <xf numFmtId="0" fontId="0" fillId="0" borderId="15" xfId="0" applyBorder="1" applyAlignment="1">
      <alignment vertical="top" wrapText="1"/>
    </xf>
    <xf numFmtId="0" fontId="0" fillId="0" borderId="6" xfId="0" applyFill="1" applyBorder="1" applyAlignment="1">
      <alignment horizontal="center" vertical="center"/>
    </xf>
    <xf numFmtId="0" fontId="16" fillId="0" borderId="0" xfId="0" applyFont="1"/>
  </cellXfs>
  <cellStyles count="4">
    <cellStyle name="Normal 3" xfId="3" xr:uid="{2432B800-22C1-F042-8504-DD12C053E339}"/>
    <cellStyle name="Standard" xfId="0" builtinId="0"/>
    <cellStyle name="Standard 3 2" xfId="2" xr:uid="{4D2D696A-CF62-484D-9FC5-749BBDD3D30A}"/>
    <cellStyle name="Standard 8" xfId="1" xr:uid="{F89DE6D2-A724-FA46-92F1-5F1196EE8E49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Japan 26-04-2013 korrigiert_3" connectionId="2" xr16:uid="{00000000-0016-0000-0000-000001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Japan 26-04-2013 korrigiert_2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46"/>
  <sheetViews>
    <sheetView tabSelected="1" zoomScale="150" zoomScaleNormal="150" zoomScalePageLayoutView="150" workbookViewId="0">
      <selection activeCell="C1" sqref="C1"/>
    </sheetView>
  </sheetViews>
  <sheetFormatPr baseColWidth="10" defaultColWidth="10.83203125" defaultRowHeight="13"/>
  <cols>
    <col min="1" max="1" width="7.5" customWidth="1"/>
    <col min="5" max="5" width="7.33203125" customWidth="1"/>
  </cols>
  <sheetData>
    <row r="1" spans="1:13" ht="18">
      <c r="A1" s="55" t="s">
        <v>71</v>
      </c>
    </row>
    <row r="3" spans="1:13" ht="39" customHeight="1" thickBot="1">
      <c r="A3" s="48" t="s">
        <v>0</v>
      </c>
      <c r="B3" s="49"/>
      <c r="C3" s="49"/>
      <c r="D3" s="50"/>
      <c r="E3" s="48" t="s">
        <v>0</v>
      </c>
      <c r="F3" s="49"/>
      <c r="G3" s="49"/>
      <c r="H3" s="54"/>
      <c r="I3" s="10"/>
      <c r="J3" s="10"/>
      <c r="K3" s="10"/>
      <c r="L3" s="10"/>
      <c r="M3" s="11"/>
    </row>
    <row r="4" spans="1:13">
      <c r="A4" s="23" t="s">
        <v>8</v>
      </c>
      <c r="B4" s="20" t="s">
        <v>19</v>
      </c>
      <c r="C4" s="20" t="s">
        <v>1</v>
      </c>
      <c r="D4" s="22" t="s">
        <v>21</v>
      </c>
      <c r="E4" s="23" t="s">
        <v>8</v>
      </c>
      <c r="F4" s="20" t="s">
        <v>22</v>
      </c>
      <c r="G4" s="20" t="s">
        <v>2</v>
      </c>
      <c r="H4" s="20" t="s">
        <v>21</v>
      </c>
      <c r="I4" s="6"/>
      <c r="J4" s="5"/>
      <c r="K4" s="6"/>
      <c r="L4" s="6"/>
      <c r="M4" s="5"/>
    </row>
    <row r="5" spans="1:13">
      <c r="A5" s="24" t="s">
        <v>9</v>
      </c>
      <c r="B5" s="12">
        <v>43.33</v>
      </c>
      <c r="C5" s="21">
        <v>43.44</v>
      </c>
      <c r="D5" s="15">
        <f>ABS(B5-C5)/C5*100</f>
        <v>0.25322283609576296</v>
      </c>
      <c r="E5" s="24" t="s">
        <v>9</v>
      </c>
      <c r="F5" s="12">
        <v>50.39</v>
      </c>
      <c r="G5" s="19">
        <v>51.04</v>
      </c>
      <c r="H5" s="16">
        <f>ABS(F5-G5)/G5*100</f>
        <v>1.2735109717868311</v>
      </c>
      <c r="I5" s="2"/>
      <c r="J5" s="3"/>
      <c r="K5" s="2"/>
      <c r="L5" s="2"/>
      <c r="M5" s="3"/>
    </row>
    <row r="6" spans="1:13">
      <c r="A6" s="25" t="s">
        <v>11</v>
      </c>
      <c r="B6" s="13">
        <v>17.78</v>
      </c>
      <c r="C6" s="1">
        <v>17.66</v>
      </c>
      <c r="D6" s="16">
        <f t="shared" ref="D6:D14" si="0">ABS(B6-C6)/C6*100</f>
        <v>0.67950169875425248</v>
      </c>
      <c r="E6" s="25" t="s">
        <v>11</v>
      </c>
      <c r="F6" s="13">
        <v>17.46</v>
      </c>
      <c r="G6" s="19">
        <v>16.89</v>
      </c>
      <c r="H6" s="16">
        <f t="shared" ref="H6:H14" si="1">ABS(F6-G6)/G6*100</f>
        <v>3.3747779751332163</v>
      </c>
      <c r="I6" s="2"/>
      <c r="J6" s="3"/>
      <c r="K6" s="2"/>
      <c r="L6" s="2"/>
      <c r="M6" s="3"/>
    </row>
    <row r="7" spans="1:13">
      <c r="A7" s="25" t="s">
        <v>12</v>
      </c>
      <c r="B7" s="13">
        <v>15.22</v>
      </c>
      <c r="C7" s="1">
        <v>15.16</v>
      </c>
      <c r="D7" s="16">
        <f t="shared" si="0"/>
        <v>0.39577836411609824</v>
      </c>
      <c r="E7" s="25" t="s">
        <v>12</v>
      </c>
      <c r="F7" s="13">
        <v>11.97</v>
      </c>
      <c r="G7" s="19">
        <v>11.88</v>
      </c>
      <c r="H7" s="16">
        <f t="shared" si="1"/>
        <v>0.75757575757575635</v>
      </c>
      <c r="I7" s="2"/>
      <c r="J7" s="3"/>
      <c r="K7" s="2"/>
      <c r="L7" s="2"/>
      <c r="M7" s="3"/>
    </row>
    <row r="8" spans="1:13">
      <c r="A8" s="25" t="s">
        <v>13</v>
      </c>
      <c r="B8" s="13">
        <v>0.18</v>
      </c>
      <c r="C8" s="1">
        <v>0.17</v>
      </c>
      <c r="D8" s="16">
        <f t="shared" si="0"/>
        <v>5.8823529411764595</v>
      </c>
      <c r="E8" s="25" t="s">
        <v>13</v>
      </c>
      <c r="F8" s="13">
        <v>0.17</v>
      </c>
      <c r="G8" s="19">
        <v>0.16</v>
      </c>
      <c r="H8" s="16">
        <f t="shared" si="1"/>
        <v>6.2500000000000053</v>
      </c>
      <c r="I8" s="2"/>
      <c r="J8" s="3"/>
      <c r="K8" s="2"/>
      <c r="L8" s="2"/>
      <c r="M8" s="3"/>
    </row>
    <row r="9" spans="1:13">
      <c r="A9" s="25" t="s">
        <v>14</v>
      </c>
      <c r="B9" s="13">
        <v>7.81</v>
      </c>
      <c r="C9" s="1">
        <v>7.83</v>
      </c>
      <c r="D9" s="16">
        <f t="shared" si="0"/>
        <v>0.25542784163474408</v>
      </c>
      <c r="E9" s="25" t="s">
        <v>14</v>
      </c>
      <c r="F9" s="13">
        <v>5.14</v>
      </c>
      <c r="G9" s="19">
        <v>5.2</v>
      </c>
      <c r="H9" s="16">
        <f t="shared" si="1"/>
        <v>1.1538461538461635</v>
      </c>
      <c r="I9" s="2"/>
      <c r="J9" s="3"/>
      <c r="K9" s="2"/>
      <c r="L9" s="2"/>
      <c r="M9" s="3"/>
    </row>
    <row r="10" spans="1:13">
      <c r="A10" s="25" t="s">
        <v>15</v>
      </c>
      <c r="B10" s="13">
        <v>12.12</v>
      </c>
      <c r="C10" s="1">
        <v>11.98</v>
      </c>
      <c r="D10" s="16">
        <f t="shared" si="0"/>
        <v>1.1686143572620935</v>
      </c>
      <c r="E10" s="25" t="s">
        <v>15</v>
      </c>
      <c r="F10" s="13">
        <v>10.01</v>
      </c>
      <c r="G10" s="19">
        <v>9.86</v>
      </c>
      <c r="H10" s="16">
        <f t="shared" si="1"/>
        <v>1.5212981744421943</v>
      </c>
      <c r="I10" s="2"/>
      <c r="J10" s="3"/>
      <c r="K10" s="2"/>
      <c r="L10" s="2"/>
      <c r="M10" s="3"/>
    </row>
    <row r="11" spans="1:13">
      <c r="A11" s="25" t="s">
        <v>16</v>
      </c>
      <c r="B11" s="13">
        <v>1.23</v>
      </c>
      <c r="C11" s="1">
        <v>1.23</v>
      </c>
      <c r="D11" s="16">
        <f t="shared" si="0"/>
        <v>0</v>
      </c>
      <c r="E11" s="25" t="s">
        <v>16</v>
      </c>
      <c r="F11" s="13">
        <v>2.78</v>
      </c>
      <c r="G11" s="19">
        <v>2.82</v>
      </c>
      <c r="H11" s="16">
        <f t="shared" si="1"/>
        <v>1.4184397163120581</v>
      </c>
      <c r="I11" s="2"/>
      <c r="J11" s="3"/>
      <c r="K11" s="2"/>
      <c r="L11" s="2"/>
      <c r="M11" s="3"/>
    </row>
    <row r="12" spans="1:13">
      <c r="A12" s="25" t="s">
        <v>17</v>
      </c>
      <c r="B12" s="13">
        <v>0.22</v>
      </c>
      <c r="C12" s="1">
        <v>0.24</v>
      </c>
      <c r="D12" s="16">
        <f t="shared" si="0"/>
        <v>8.3333333333333304</v>
      </c>
      <c r="E12" s="25" t="s">
        <v>17</v>
      </c>
      <c r="F12" s="13">
        <v>0.75</v>
      </c>
      <c r="G12" s="19">
        <v>0.78</v>
      </c>
      <c r="H12" s="16">
        <f t="shared" si="1"/>
        <v>3.8461538461538494</v>
      </c>
      <c r="I12" s="2"/>
      <c r="J12" s="3"/>
      <c r="K12" s="2"/>
      <c r="L12" s="2"/>
      <c r="M12" s="3"/>
    </row>
    <row r="13" spans="1:13">
      <c r="A13" s="25" t="s">
        <v>10</v>
      </c>
      <c r="B13" s="13">
        <v>1.61</v>
      </c>
      <c r="C13" s="1">
        <v>1.62</v>
      </c>
      <c r="D13" s="16">
        <f t="shared" si="0"/>
        <v>0.61728395061728447</v>
      </c>
      <c r="E13" s="25" t="s">
        <v>10</v>
      </c>
      <c r="F13" s="13">
        <v>1.44</v>
      </c>
      <c r="G13" s="19">
        <v>1.45</v>
      </c>
      <c r="H13" s="16">
        <f t="shared" si="1"/>
        <v>0.6896551724137937</v>
      </c>
      <c r="I13" s="2"/>
      <c r="J13" s="3"/>
      <c r="K13" s="2"/>
      <c r="L13" s="2"/>
      <c r="M13" s="3"/>
    </row>
    <row r="14" spans="1:13">
      <c r="A14" s="25" t="s">
        <v>18</v>
      </c>
      <c r="B14" s="13">
        <v>0.05</v>
      </c>
      <c r="C14" s="1">
        <v>0.05</v>
      </c>
      <c r="D14" s="16">
        <f t="shared" si="0"/>
        <v>0</v>
      </c>
      <c r="E14" s="25" t="s">
        <v>18</v>
      </c>
      <c r="F14" s="13">
        <v>0.3</v>
      </c>
      <c r="G14" s="19">
        <v>0.28999999999999998</v>
      </c>
      <c r="H14" s="16">
        <f t="shared" si="1"/>
        <v>3.4482758620689689</v>
      </c>
      <c r="I14" s="2"/>
      <c r="J14" s="3"/>
      <c r="K14" s="2"/>
      <c r="L14" s="2"/>
      <c r="M14" s="7"/>
    </row>
    <row r="15" spans="1:13">
      <c r="A15" s="25"/>
      <c r="B15" s="13"/>
      <c r="C15" s="1"/>
      <c r="D15" s="13"/>
      <c r="E15" s="25"/>
      <c r="F15" s="14"/>
      <c r="G15" s="26"/>
      <c r="H15" s="26"/>
      <c r="I15" s="2"/>
      <c r="J15" s="3"/>
      <c r="K15" s="2"/>
      <c r="L15" s="2"/>
      <c r="M15" s="7"/>
    </row>
    <row r="16" spans="1:13" ht="31.75" customHeight="1">
      <c r="A16" s="51" t="s">
        <v>20</v>
      </c>
      <c r="B16" s="52"/>
      <c r="C16" s="52"/>
      <c r="D16" s="53"/>
      <c r="E16" s="51" t="s">
        <v>20</v>
      </c>
      <c r="F16" s="52"/>
      <c r="G16" s="52"/>
      <c r="H16" s="53"/>
      <c r="I16" s="4"/>
      <c r="J16" s="9"/>
      <c r="K16" s="9"/>
      <c r="L16" s="9"/>
      <c r="M16" s="8"/>
    </row>
    <row r="17" spans="1:8">
      <c r="A17" s="17"/>
    </row>
    <row r="18" spans="1:8" ht="14" thickBot="1">
      <c r="A18" s="48" t="s">
        <v>0</v>
      </c>
      <c r="B18" s="49"/>
      <c r="C18" s="49"/>
      <c r="D18" s="54"/>
      <c r="E18" s="48" t="s">
        <v>0</v>
      </c>
      <c r="F18" s="49"/>
      <c r="G18" s="49"/>
      <c r="H18" s="54"/>
    </row>
    <row r="19" spans="1:8">
      <c r="A19" s="23" t="s">
        <v>8</v>
      </c>
      <c r="B19" s="20" t="s">
        <v>23</v>
      </c>
      <c r="C19" s="20" t="s">
        <v>3</v>
      </c>
      <c r="D19" s="20" t="s">
        <v>21</v>
      </c>
      <c r="E19" s="23" t="s">
        <v>8</v>
      </c>
      <c r="F19" s="20" t="s">
        <v>4</v>
      </c>
      <c r="G19" s="20" t="s">
        <v>5</v>
      </c>
      <c r="H19" s="20" t="s">
        <v>21</v>
      </c>
    </row>
    <row r="20" spans="1:8">
      <c r="A20" s="24" t="s">
        <v>9</v>
      </c>
      <c r="B20" s="12">
        <v>52.76</v>
      </c>
      <c r="C20" s="13">
        <v>53.2</v>
      </c>
      <c r="D20" s="16">
        <f>ABS(B20-C20)/C20*100</f>
        <v>0.8270676691729415</v>
      </c>
      <c r="E20" s="24" t="s">
        <v>9</v>
      </c>
      <c r="F20" s="12">
        <v>61.2</v>
      </c>
      <c r="G20" s="13">
        <v>62.26</v>
      </c>
      <c r="H20" s="16">
        <f>ABS(F20-G20)/G20*100</f>
        <v>1.7025377449405643</v>
      </c>
    </row>
    <row r="21" spans="1:8">
      <c r="A21" s="25" t="s">
        <v>11</v>
      </c>
      <c r="B21" s="13">
        <v>14.83</v>
      </c>
      <c r="C21" s="13">
        <v>14.67</v>
      </c>
      <c r="D21" s="16">
        <f t="shared" ref="D21:D29" si="2">ABS(B21-C21)/C21*100</f>
        <v>1.0906612133606008</v>
      </c>
      <c r="E21" s="25" t="s">
        <v>11</v>
      </c>
      <c r="F21" s="13">
        <v>15.75</v>
      </c>
      <c r="G21" s="13">
        <v>15.57</v>
      </c>
      <c r="H21" s="16">
        <f t="shared" ref="H21:H29" si="3">ABS(F21-G21)/G21*100</f>
        <v>1.156069364161848</v>
      </c>
    </row>
    <row r="22" spans="1:8">
      <c r="A22" s="25" t="s">
        <v>12</v>
      </c>
      <c r="B22" s="13">
        <v>14.36</v>
      </c>
      <c r="C22" s="13">
        <v>14.34</v>
      </c>
      <c r="D22" s="16">
        <f t="shared" si="2"/>
        <v>0.13947001394699843</v>
      </c>
      <c r="E22" s="25" t="s">
        <v>12</v>
      </c>
      <c r="F22" s="13">
        <v>6.58</v>
      </c>
      <c r="G22" s="13">
        <v>6.59</v>
      </c>
      <c r="H22" s="16">
        <f t="shared" si="3"/>
        <v>0.15174506828527751</v>
      </c>
    </row>
    <row r="23" spans="1:8">
      <c r="A23" s="25" t="s">
        <v>13</v>
      </c>
      <c r="B23" s="13">
        <v>0.21</v>
      </c>
      <c r="C23" s="13">
        <v>0.2</v>
      </c>
      <c r="D23" s="16">
        <f t="shared" si="2"/>
        <v>4.9999999999999902</v>
      </c>
      <c r="E23" s="25" t="s">
        <v>13</v>
      </c>
      <c r="F23" s="13">
        <v>0.1</v>
      </c>
      <c r="G23" s="13">
        <v>0.106</v>
      </c>
      <c r="H23" s="16">
        <f t="shared" si="3"/>
        <v>5.6603773584905577</v>
      </c>
    </row>
    <row r="24" spans="1:8">
      <c r="A24" s="25" t="s">
        <v>14</v>
      </c>
      <c r="B24" s="13">
        <v>4.6100000000000003</v>
      </c>
      <c r="C24" s="13">
        <v>4.66</v>
      </c>
      <c r="D24" s="16">
        <f t="shared" si="2"/>
        <v>1.0729613733905541</v>
      </c>
      <c r="E24" s="25" t="s">
        <v>14</v>
      </c>
      <c r="F24" s="13">
        <v>3.71</v>
      </c>
      <c r="G24" s="13">
        <v>3.65</v>
      </c>
      <c r="H24" s="16">
        <f t="shared" si="3"/>
        <v>1.6438356164383578</v>
      </c>
    </row>
    <row r="25" spans="1:8">
      <c r="A25" s="25" t="s">
        <v>15</v>
      </c>
      <c r="B25" s="13">
        <v>10.02</v>
      </c>
      <c r="C25" s="13">
        <v>9.89</v>
      </c>
      <c r="D25" s="16">
        <f t="shared" si="2"/>
        <v>1.3144590495449848</v>
      </c>
      <c r="E25" s="25" t="s">
        <v>15</v>
      </c>
      <c r="F25" s="13">
        <v>6.45</v>
      </c>
      <c r="G25" s="13">
        <v>6.28</v>
      </c>
      <c r="H25" s="16">
        <f t="shared" si="3"/>
        <v>2.7070063694267503</v>
      </c>
    </row>
    <row r="26" spans="1:8">
      <c r="A26" s="25" t="s">
        <v>16</v>
      </c>
      <c r="B26" s="13">
        <v>2.0499999999999998</v>
      </c>
      <c r="C26" s="13">
        <v>2.0299999999999998</v>
      </c>
      <c r="D26" s="16">
        <f t="shared" si="2"/>
        <v>0.98522167487684831</v>
      </c>
      <c r="E26" s="25" t="s">
        <v>16</v>
      </c>
      <c r="F26" s="13">
        <v>3.25</v>
      </c>
      <c r="G26" s="13">
        <v>3.17</v>
      </c>
      <c r="H26" s="16">
        <f t="shared" si="3"/>
        <v>2.5236593059936934</v>
      </c>
    </row>
    <row r="27" spans="1:8">
      <c r="A27" s="25" t="s">
        <v>17</v>
      </c>
      <c r="B27" s="13">
        <v>0.4</v>
      </c>
      <c r="C27" s="13">
        <v>0.42</v>
      </c>
      <c r="D27" s="16">
        <f t="shared" si="2"/>
        <v>4.761904761904753</v>
      </c>
      <c r="E27" s="25" t="s">
        <v>17</v>
      </c>
      <c r="F27" s="13">
        <v>1.37</v>
      </c>
      <c r="G27" s="13">
        <v>1.41</v>
      </c>
      <c r="H27" s="16">
        <f t="shared" si="3"/>
        <v>2.8368794326241007</v>
      </c>
    </row>
    <row r="28" spans="1:8">
      <c r="A28" s="25" t="s">
        <v>10</v>
      </c>
      <c r="B28" s="13">
        <v>1.18</v>
      </c>
      <c r="C28" s="13">
        <v>1.19</v>
      </c>
      <c r="D28" s="16">
        <f t="shared" si="2"/>
        <v>0.8403361344537823</v>
      </c>
      <c r="E28" s="25" t="s">
        <v>10</v>
      </c>
      <c r="F28" s="13">
        <v>0.69</v>
      </c>
      <c r="G28" s="13">
        <v>0.68</v>
      </c>
      <c r="H28" s="16">
        <f t="shared" si="3"/>
        <v>1.4705882352941024</v>
      </c>
    </row>
    <row r="29" spans="1:8">
      <c r="A29" s="25" t="s">
        <v>18</v>
      </c>
      <c r="B29" s="13">
        <v>0.1</v>
      </c>
      <c r="C29" s="13">
        <v>0.1</v>
      </c>
      <c r="D29" s="16">
        <f t="shared" si="2"/>
        <v>0</v>
      </c>
      <c r="E29" s="25" t="s">
        <v>18</v>
      </c>
      <c r="F29" s="13">
        <v>0.11</v>
      </c>
      <c r="G29" s="13">
        <v>0.11</v>
      </c>
      <c r="H29" s="16">
        <f t="shared" si="3"/>
        <v>0</v>
      </c>
    </row>
    <row r="30" spans="1:8">
      <c r="A30" s="25"/>
      <c r="B30" s="14"/>
      <c r="C30" s="26"/>
      <c r="D30" s="26"/>
      <c r="E30" s="25"/>
      <c r="F30" s="14"/>
      <c r="G30" s="26"/>
      <c r="H30" s="26"/>
    </row>
    <row r="31" spans="1:8">
      <c r="A31" s="51" t="s">
        <v>20</v>
      </c>
      <c r="B31" s="52"/>
      <c r="C31" s="52"/>
      <c r="D31" s="53"/>
      <c r="E31" s="51" t="s">
        <v>20</v>
      </c>
      <c r="F31" s="52"/>
      <c r="G31" s="52"/>
      <c r="H31" s="53"/>
    </row>
    <row r="33" spans="1:8" ht="14" thickBot="1">
      <c r="A33" s="48" t="s">
        <v>0</v>
      </c>
      <c r="B33" s="49"/>
      <c r="C33" s="49"/>
      <c r="D33" s="54"/>
      <c r="E33" s="48" t="s">
        <v>0</v>
      </c>
      <c r="F33" s="49"/>
      <c r="G33" s="49"/>
      <c r="H33" s="54"/>
    </row>
    <row r="34" spans="1:8">
      <c r="A34" s="23" t="s">
        <v>8</v>
      </c>
      <c r="B34" s="20" t="s">
        <v>24</v>
      </c>
      <c r="C34" s="20" t="s">
        <v>6</v>
      </c>
      <c r="D34" s="20" t="s">
        <v>21</v>
      </c>
      <c r="E34" s="23" t="s">
        <v>8</v>
      </c>
      <c r="F34" s="20" t="s">
        <v>25</v>
      </c>
      <c r="G34" s="20" t="s">
        <v>7</v>
      </c>
      <c r="H34" s="20" t="s">
        <v>21</v>
      </c>
    </row>
    <row r="35" spans="1:8">
      <c r="A35" s="24" t="s">
        <v>9</v>
      </c>
      <c r="B35" s="13">
        <v>66.12</v>
      </c>
      <c r="C35" s="13">
        <v>67.099999999999994</v>
      </c>
      <c r="D35" s="16">
        <f>ABS(B35-C35)/C35*100</f>
        <v>1.4605067064083306</v>
      </c>
      <c r="E35" s="24" t="s">
        <v>9</v>
      </c>
      <c r="F35" s="13">
        <v>76.040000000000006</v>
      </c>
      <c r="G35" s="13">
        <v>76.95</v>
      </c>
      <c r="H35" s="16">
        <f>ABS(F35-G35)/G35*100</f>
        <v>1.1825860948667921</v>
      </c>
    </row>
    <row r="36" spans="1:8">
      <c r="A36" s="25" t="s">
        <v>11</v>
      </c>
      <c r="B36" s="13">
        <v>15.47</v>
      </c>
      <c r="C36" s="13">
        <v>15.52</v>
      </c>
      <c r="D36" s="16">
        <f t="shared" ref="D36:D44" si="4">ABS(B36-C36)/C36*100</f>
        <v>0.32216494845360139</v>
      </c>
      <c r="E36" s="25" t="s">
        <v>11</v>
      </c>
      <c r="F36" s="13">
        <v>12.43</v>
      </c>
      <c r="G36" s="13">
        <v>12.41</v>
      </c>
      <c r="H36" s="16">
        <f t="shared" ref="H36:H44" si="5">ABS(F36-G36)/G36*100</f>
        <v>0.16116035455277658</v>
      </c>
    </row>
    <row r="37" spans="1:8">
      <c r="A37" s="25" t="s">
        <v>12</v>
      </c>
      <c r="B37" s="13">
        <v>3.67</v>
      </c>
      <c r="C37" s="13">
        <v>3.73</v>
      </c>
      <c r="D37" s="16">
        <f t="shared" si="4"/>
        <v>1.6085790884718514</v>
      </c>
      <c r="E37" s="25" t="s">
        <v>12</v>
      </c>
      <c r="F37" s="13">
        <v>0.9</v>
      </c>
      <c r="G37" s="13">
        <v>0.92</v>
      </c>
      <c r="H37" s="16">
        <f t="shared" si="5"/>
        <v>2.1739130434782625</v>
      </c>
    </row>
    <row r="38" spans="1:8">
      <c r="A38" s="25" t="s">
        <v>13</v>
      </c>
      <c r="B38" s="13">
        <v>7.0000000000000007E-2</v>
      </c>
      <c r="C38" s="13">
        <v>7.1999999999999995E-2</v>
      </c>
      <c r="D38" s="16">
        <f t="shared" si="4"/>
        <v>2.7777777777777612</v>
      </c>
      <c r="E38" s="25" t="s">
        <v>13</v>
      </c>
      <c r="F38" s="13">
        <v>0.02</v>
      </c>
      <c r="G38" s="13">
        <v>1.4999999999999999E-2</v>
      </c>
      <c r="H38" s="16">
        <f t="shared" si="5"/>
        <v>33.333333333333343</v>
      </c>
    </row>
    <row r="39" spans="1:8">
      <c r="A39" s="25" t="s">
        <v>14</v>
      </c>
      <c r="B39" s="13">
        <v>1.79</v>
      </c>
      <c r="C39" s="13">
        <v>1.79</v>
      </c>
      <c r="D39" s="16">
        <f t="shared" si="4"/>
        <v>0</v>
      </c>
      <c r="E39" s="25" t="s">
        <v>14</v>
      </c>
      <c r="F39" s="13">
        <v>0.05</v>
      </c>
      <c r="G39" s="13">
        <v>0.04</v>
      </c>
      <c r="H39" s="16">
        <f t="shared" si="5"/>
        <v>25.000000000000007</v>
      </c>
    </row>
    <row r="40" spans="1:8">
      <c r="A40" s="25" t="s">
        <v>15</v>
      </c>
      <c r="B40" s="13">
        <v>3.82</v>
      </c>
      <c r="C40" s="13">
        <v>3.76</v>
      </c>
      <c r="D40" s="16">
        <f t="shared" si="4"/>
        <v>1.5957446808510654</v>
      </c>
      <c r="E40" s="25" t="s">
        <v>15</v>
      </c>
      <c r="F40" s="13">
        <v>0.72</v>
      </c>
      <c r="G40" s="13">
        <v>0.8</v>
      </c>
      <c r="H40" s="16">
        <f t="shared" si="5"/>
        <v>10.000000000000009</v>
      </c>
    </row>
    <row r="41" spans="1:8">
      <c r="A41" s="25" t="s">
        <v>16</v>
      </c>
      <c r="B41" s="13">
        <v>4.09</v>
      </c>
      <c r="C41" s="13">
        <v>4.03</v>
      </c>
      <c r="D41" s="16">
        <f t="shared" si="4"/>
        <v>1.4888337468982533</v>
      </c>
      <c r="E41" s="25" t="s">
        <v>16</v>
      </c>
      <c r="F41" s="13">
        <v>3.85</v>
      </c>
      <c r="G41" s="13">
        <v>3.55</v>
      </c>
      <c r="H41" s="16">
        <f t="shared" si="5"/>
        <v>8.450704225352121</v>
      </c>
    </row>
    <row r="42" spans="1:8">
      <c r="A42" s="25" t="s">
        <v>17</v>
      </c>
      <c r="B42" s="13">
        <v>2.56</v>
      </c>
      <c r="C42" s="13">
        <v>2.63</v>
      </c>
      <c r="D42" s="16">
        <f t="shared" si="4"/>
        <v>2.6615969581748988</v>
      </c>
      <c r="E42" s="25" t="s">
        <v>17</v>
      </c>
      <c r="F42" s="13">
        <v>4.5999999999999996</v>
      </c>
      <c r="G42" s="13">
        <v>4.72</v>
      </c>
      <c r="H42" s="16">
        <f t="shared" si="5"/>
        <v>2.5423728813559343</v>
      </c>
    </row>
    <row r="43" spans="1:8">
      <c r="A43" s="25" t="s">
        <v>10</v>
      </c>
      <c r="B43" s="13">
        <v>0.47</v>
      </c>
      <c r="C43" s="13">
        <v>0.48</v>
      </c>
      <c r="D43" s="16">
        <f t="shared" si="4"/>
        <v>2.0833333333333353</v>
      </c>
      <c r="E43" s="25" t="s">
        <v>10</v>
      </c>
      <c r="F43" s="13">
        <v>0.04</v>
      </c>
      <c r="G43" s="13">
        <v>0.04</v>
      </c>
      <c r="H43" s="16">
        <f t="shared" si="5"/>
        <v>0</v>
      </c>
    </row>
    <row r="44" spans="1:8">
      <c r="A44" s="25" t="s">
        <v>18</v>
      </c>
      <c r="B44" s="13">
        <v>0.13</v>
      </c>
      <c r="C44" s="13">
        <v>0.12</v>
      </c>
      <c r="D44" s="16">
        <f t="shared" si="4"/>
        <v>8.333333333333341</v>
      </c>
      <c r="E44" s="25" t="s">
        <v>18</v>
      </c>
      <c r="F44" s="13">
        <v>0.01</v>
      </c>
      <c r="G44" s="13">
        <v>2E-3</v>
      </c>
      <c r="H44" s="16">
        <f t="shared" si="5"/>
        <v>400</v>
      </c>
    </row>
    <row r="45" spans="1:8">
      <c r="A45" s="25"/>
      <c r="B45" s="26"/>
      <c r="C45" s="26"/>
      <c r="D45" s="26"/>
      <c r="E45" s="25"/>
      <c r="F45" s="26"/>
      <c r="G45" s="26"/>
      <c r="H45" s="18"/>
    </row>
    <row r="46" spans="1:8">
      <c r="A46" s="51" t="s">
        <v>20</v>
      </c>
      <c r="B46" s="52"/>
      <c r="C46" s="52"/>
      <c r="D46" s="53"/>
      <c r="E46" s="51" t="s">
        <v>20</v>
      </c>
      <c r="F46" s="52"/>
      <c r="G46" s="52"/>
      <c r="H46" s="53"/>
    </row>
  </sheetData>
  <mergeCells count="12">
    <mergeCell ref="A31:D31"/>
    <mergeCell ref="E18:H18"/>
    <mergeCell ref="E31:H31"/>
    <mergeCell ref="A33:D33"/>
    <mergeCell ref="A46:D46"/>
    <mergeCell ref="E33:H33"/>
    <mergeCell ref="E46:H46"/>
    <mergeCell ref="A3:D3"/>
    <mergeCell ref="A16:D16"/>
    <mergeCell ref="E3:H3"/>
    <mergeCell ref="E16:H16"/>
    <mergeCell ref="A18:D18"/>
  </mergeCells>
  <phoneticPr fontId="1" type="noConversion"/>
  <pageMargins left="0.75" right="0.75" top="1" bottom="1" header="0.5" footer="0.5"/>
  <pageSetup paperSize="9" scale="93" orientation="portrait" horizontalDpi="0" verticalDpi="0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0BA96-A176-6140-87FB-46DCBC0F5274}">
  <sheetPr>
    <pageSetUpPr fitToPage="1"/>
  </sheetPr>
  <dimension ref="A1:J36"/>
  <sheetViews>
    <sheetView workbookViewId="0">
      <selection activeCell="J36" sqref="A1:J36"/>
    </sheetView>
  </sheetViews>
  <sheetFormatPr baseColWidth="10" defaultColWidth="10.83203125" defaultRowHeight="13"/>
  <cols>
    <col min="1" max="6" width="10.83203125" style="17"/>
    <col min="7" max="7" width="8.33203125" style="17" customWidth="1"/>
    <col min="8" max="8" width="7.83203125" style="17" customWidth="1"/>
    <col min="9" max="16384" width="10.83203125" style="17"/>
  </cols>
  <sheetData>
    <row r="1" spans="1:10" ht="45">
      <c r="A1" s="27" t="s">
        <v>26</v>
      </c>
      <c r="B1" s="28" t="s">
        <v>27</v>
      </c>
      <c r="C1" s="28" t="s">
        <v>27</v>
      </c>
      <c r="D1" s="28" t="s">
        <v>27</v>
      </c>
      <c r="E1" s="28" t="s">
        <v>27</v>
      </c>
      <c r="F1" s="29" t="s">
        <v>28</v>
      </c>
      <c r="G1" s="30" t="s">
        <v>29</v>
      </c>
      <c r="H1" s="30" t="s">
        <v>30</v>
      </c>
      <c r="I1" s="31" t="s">
        <v>31</v>
      </c>
      <c r="J1" s="31" t="s">
        <v>32</v>
      </c>
    </row>
    <row r="2" spans="1:10" ht="14">
      <c r="A2" s="32" t="s">
        <v>33</v>
      </c>
      <c r="B2" s="33">
        <v>3.3385174953191235</v>
      </c>
      <c r="C2" s="33">
        <v>3.3862984134679333</v>
      </c>
      <c r="D2" s="33">
        <v>3.4549055460000004</v>
      </c>
      <c r="E2" s="33">
        <v>3.3901243462496269</v>
      </c>
      <c r="F2" s="34">
        <f t="shared" ref="F2:F36" si="0">AVERAGE(B2:E2)</f>
        <v>3.3924614502591708</v>
      </c>
      <c r="G2" s="35">
        <f t="shared" ref="G2:G36" si="1">STDEVA(B2:E2)</f>
        <v>4.7793515756517052E-2</v>
      </c>
      <c r="H2" s="35">
        <f t="shared" ref="H2:H31" si="2">(G2/F2)*100</f>
        <v>1.408815294065193</v>
      </c>
      <c r="I2" s="36">
        <v>3.2</v>
      </c>
      <c r="J2" s="34">
        <f t="shared" ref="J2:J36" si="3">ABS(F2-I2)/I2*100</f>
        <v>6.0144203205990818</v>
      </c>
    </row>
    <row r="3" spans="1:10" ht="14">
      <c r="A3" s="32" t="s">
        <v>34</v>
      </c>
      <c r="B3" s="37">
        <v>44.45864406213034</v>
      </c>
      <c r="C3" s="37">
        <v>44</v>
      </c>
      <c r="D3" s="37">
        <v>43.30047072</v>
      </c>
      <c r="E3" s="37">
        <v>42.899135483613911</v>
      </c>
      <c r="F3" s="38">
        <f t="shared" si="0"/>
        <v>43.664562566436061</v>
      </c>
      <c r="G3" s="35">
        <f t="shared" si="1"/>
        <v>0.69797927032228102</v>
      </c>
      <c r="H3" s="35">
        <f t="shared" si="2"/>
        <v>1.5985028345590286</v>
      </c>
      <c r="I3" s="36">
        <v>43</v>
      </c>
      <c r="J3" s="34">
        <f t="shared" si="3"/>
        <v>1.5454943405489787</v>
      </c>
    </row>
    <row r="4" spans="1:10" ht="14">
      <c r="A4" s="32" t="s">
        <v>35</v>
      </c>
      <c r="B4" s="37">
        <v>316.79044395639806</v>
      </c>
      <c r="C4" s="37">
        <v>315.76189232743758</v>
      </c>
      <c r="D4" s="37">
        <v>312.9427824</v>
      </c>
      <c r="E4" s="37">
        <v>306.99113712521171</v>
      </c>
      <c r="F4" s="38">
        <f t="shared" si="0"/>
        <v>313.12156395226185</v>
      </c>
      <c r="G4" s="35">
        <f t="shared" si="1"/>
        <v>4.3987161133961914</v>
      </c>
      <c r="H4" s="35">
        <f t="shared" si="2"/>
        <v>1.4047950124785447</v>
      </c>
      <c r="I4" s="36">
        <v>319</v>
      </c>
      <c r="J4" s="34">
        <f t="shared" si="3"/>
        <v>1.8427699209210495</v>
      </c>
    </row>
    <row r="5" spans="1:10" ht="14">
      <c r="A5" s="32" t="s">
        <v>36</v>
      </c>
      <c r="B5" s="37">
        <v>378.08699903533329</v>
      </c>
      <c r="C5" s="37">
        <v>372.56468587611573</v>
      </c>
      <c r="D5" s="37">
        <v>382.03625310000001</v>
      </c>
      <c r="E5" s="37">
        <v>374.15403896802474</v>
      </c>
      <c r="F5" s="38">
        <f t="shared" si="0"/>
        <v>376.71049424486841</v>
      </c>
      <c r="G5" s="35">
        <f t="shared" si="1"/>
        <v>4.2419202976209975</v>
      </c>
      <c r="H5" s="35">
        <f t="shared" si="2"/>
        <v>1.1260425080867738</v>
      </c>
      <c r="I5" s="36">
        <v>391</v>
      </c>
      <c r="J5" s="34">
        <f t="shared" si="3"/>
        <v>3.6546050524633209</v>
      </c>
    </row>
    <row r="6" spans="1:10" ht="14">
      <c r="A6" s="32" t="s">
        <v>37</v>
      </c>
      <c r="B6" s="37">
        <v>51.835477798564035</v>
      </c>
      <c r="C6" s="37">
        <v>51.4</v>
      </c>
      <c r="D6" s="37">
        <v>50.593786080000001</v>
      </c>
      <c r="E6" s="37">
        <v>51.393315342165565</v>
      </c>
      <c r="F6" s="38">
        <f t="shared" si="0"/>
        <v>51.305644805182396</v>
      </c>
      <c r="G6" s="35">
        <f t="shared" si="1"/>
        <v>0.51770482945981156</v>
      </c>
      <c r="H6" s="35">
        <f t="shared" si="2"/>
        <v>1.0090601753971484</v>
      </c>
      <c r="I6" s="36">
        <v>52</v>
      </c>
      <c r="J6" s="34">
        <f t="shared" si="3"/>
        <v>1.3352984515723147</v>
      </c>
    </row>
    <row r="7" spans="1:10" ht="14">
      <c r="A7" s="32" t="s">
        <v>38</v>
      </c>
      <c r="B7" s="37">
        <v>173.80480110182995</v>
      </c>
      <c r="C7" s="37">
        <v>172.35228439664419</v>
      </c>
      <c r="D7" s="37">
        <v>161.79063006000001</v>
      </c>
      <c r="E7" s="37">
        <v>163.85803138559621</v>
      </c>
      <c r="F7" s="38">
        <f t="shared" si="0"/>
        <v>167.9514367360176</v>
      </c>
      <c r="G7" s="35">
        <f t="shared" si="1"/>
        <v>6.0094603416370589</v>
      </c>
      <c r="H7" s="35">
        <f t="shared" si="2"/>
        <v>3.5780940362437015</v>
      </c>
      <c r="I7" s="36">
        <v>166</v>
      </c>
      <c r="J7" s="34">
        <f t="shared" si="3"/>
        <v>1.1755642988057819</v>
      </c>
    </row>
    <row r="8" spans="1:10" ht="14">
      <c r="A8" s="32" t="s">
        <v>39</v>
      </c>
      <c r="B8" s="37">
        <v>120.20099368829062</v>
      </c>
      <c r="C8" s="37">
        <v>120.63126843837104</v>
      </c>
      <c r="D8" s="37">
        <v>110.33872056000001</v>
      </c>
      <c r="E8" s="37">
        <v>111.62471739416277</v>
      </c>
      <c r="F8" s="38">
        <f t="shared" si="0"/>
        <v>115.6989250202061</v>
      </c>
      <c r="G8" s="35">
        <f t="shared" si="1"/>
        <v>5.4750218727778055</v>
      </c>
      <c r="H8" s="35">
        <f t="shared" si="2"/>
        <v>4.7321285585165347</v>
      </c>
      <c r="I8" s="36">
        <v>119</v>
      </c>
      <c r="J8" s="34">
        <f t="shared" si="3"/>
        <v>2.7740125880620972</v>
      </c>
    </row>
    <row r="9" spans="1:10" ht="14">
      <c r="A9" s="32" t="s">
        <v>40</v>
      </c>
      <c r="B9" s="37">
        <v>67.714698264058029</v>
      </c>
      <c r="C9" s="37">
        <v>67.209551728805209</v>
      </c>
      <c r="D9" s="37">
        <v>70.946980799999992</v>
      </c>
      <c r="E9" s="37">
        <v>70.085362191453328</v>
      </c>
      <c r="F9" s="38">
        <f t="shared" si="0"/>
        <v>68.989148246079139</v>
      </c>
      <c r="G9" s="35">
        <f t="shared" si="1"/>
        <v>1.809786345050358</v>
      </c>
      <c r="H9" s="35">
        <f t="shared" si="2"/>
        <v>2.6232913306814361</v>
      </c>
      <c r="I9" s="36">
        <v>72</v>
      </c>
      <c r="J9" s="34">
        <f t="shared" si="3"/>
        <v>4.1817385471123059</v>
      </c>
    </row>
    <row r="10" spans="1:10" ht="14">
      <c r="A10" s="32" t="s">
        <v>41</v>
      </c>
      <c r="B10" s="37">
        <v>16.305434549787325</v>
      </c>
      <c r="C10" s="37">
        <v>16.138721423694133</v>
      </c>
      <c r="D10" s="37">
        <v>15.865576484999998</v>
      </c>
      <c r="E10" s="37">
        <v>15.820180061759141</v>
      </c>
      <c r="F10" s="38">
        <f t="shared" si="0"/>
        <v>16.032478130060149</v>
      </c>
      <c r="G10" s="35">
        <f t="shared" si="1"/>
        <v>0.23001411075598477</v>
      </c>
      <c r="H10" s="35">
        <f t="shared" si="2"/>
        <v>1.4346759676828689</v>
      </c>
      <c r="I10" s="36">
        <v>15.3</v>
      </c>
      <c r="J10" s="34">
        <f t="shared" si="3"/>
        <v>4.7874387585630584</v>
      </c>
    </row>
    <row r="11" spans="1:10" ht="14">
      <c r="A11" s="32" t="s">
        <v>42</v>
      </c>
      <c r="B11" s="39">
        <v>0.21886101797032392</v>
      </c>
      <c r="C11" s="39">
        <v>0.2209250463421773</v>
      </c>
      <c r="D11" s="39">
        <v>0.21755492999999998</v>
      </c>
      <c r="E11" s="39">
        <v>0.21423816164956672</v>
      </c>
      <c r="F11" s="35">
        <f t="shared" si="0"/>
        <v>0.21789478899051701</v>
      </c>
      <c r="G11" s="35">
        <f t="shared" si="1"/>
        <v>2.8049055660117101E-3</v>
      </c>
      <c r="H11" s="35">
        <f t="shared" si="2"/>
        <v>1.2872751932281328</v>
      </c>
      <c r="I11" s="40">
        <v>0.2</v>
      </c>
      <c r="J11" s="34">
        <f t="shared" si="3"/>
        <v>8.9473944952584983</v>
      </c>
    </row>
    <row r="12" spans="1:10" ht="14">
      <c r="A12" s="32" t="s">
        <v>43</v>
      </c>
      <c r="B12" s="37">
        <v>111.03596111186744</v>
      </c>
      <c r="C12" s="37">
        <v>111.19881171914871</v>
      </c>
      <c r="D12" s="37">
        <v>109.85201304</v>
      </c>
      <c r="E12" s="37">
        <v>109.70398125709733</v>
      </c>
      <c r="F12" s="38">
        <f t="shared" si="0"/>
        <v>110.44769178202836</v>
      </c>
      <c r="G12" s="35">
        <f t="shared" si="1"/>
        <v>0.77849865616811287</v>
      </c>
      <c r="H12" s="35">
        <f t="shared" si="2"/>
        <v>0.70485733437010345</v>
      </c>
      <c r="I12" s="36">
        <v>109</v>
      </c>
      <c r="J12" s="34">
        <f t="shared" si="3"/>
        <v>1.3281575981911538</v>
      </c>
    </row>
    <row r="13" spans="1:10" ht="14">
      <c r="A13" s="32" t="s">
        <v>44</v>
      </c>
      <c r="B13" s="37">
        <v>16.296419888084902</v>
      </c>
      <c r="C13" s="37">
        <v>16.281651554347619</v>
      </c>
      <c r="D13" s="37">
        <v>15.982484250000001</v>
      </c>
      <c r="E13" s="37">
        <v>15.858261671481225</v>
      </c>
      <c r="F13" s="38">
        <f t="shared" si="0"/>
        <v>16.104704340978437</v>
      </c>
      <c r="G13" s="35">
        <f t="shared" si="1"/>
        <v>0.21888879011127935</v>
      </c>
      <c r="H13" s="35">
        <f t="shared" si="2"/>
        <v>1.3591605625091583</v>
      </c>
      <c r="I13" s="36">
        <v>15.6</v>
      </c>
      <c r="J13" s="34">
        <f t="shared" si="3"/>
        <v>3.2352842370412618</v>
      </c>
    </row>
    <row r="14" spans="1:10" ht="14">
      <c r="A14" s="32" t="s">
        <v>45</v>
      </c>
      <c r="B14" s="37">
        <v>15.63304420956359</v>
      </c>
      <c r="C14" s="37">
        <v>15.587660123801633</v>
      </c>
      <c r="D14" s="37">
        <v>15.587331839999999</v>
      </c>
      <c r="E14" s="37">
        <v>15.29085781452336</v>
      </c>
      <c r="F14" s="38">
        <f t="shared" si="0"/>
        <v>15.524723496972147</v>
      </c>
      <c r="G14" s="35">
        <f t="shared" si="1"/>
        <v>0.1573820805311309</v>
      </c>
      <c r="H14" s="35">
        <f t="shared" si="2"/>
        <v>1.0137512630213723</v>
      </c>
      <c r="I14" s="36">
        <v>14</v>
      </c>
      <c r="J14" s="34">
        <f t="shared" si="3"/>
        <v>10.89088212122962</v>
      </c>
    </row>
    <row r="15" spans="1:10" ht="14">
      <c r="A15" s="32" t="s">
        <v>46</v>
      </c>
      <c r="B15" s="39">
        <v>0.55489323854036121</v>
      </c>
      <c r="C15" s="39">
        <v>0.56134905743393437</v>
      </c>
      <c r="D15" s="39">
        <v>0.55648433249999996</v>
      </c>
      <c r="E15" s="39">
        <v>0.54936966789520869</v>
      </c>
      <c r="F15" s="35">
        <f t="shared" si="0"/>
        <v>0.55552407409237603</v>
      </c>
      <c r="G15" s="35">
        <f t="shared" si="1"/>
        <v>4.9371785556888738E-3</v>
      </c>
      <c r="H15" s="35">
        <f t="shared" si="2"/>
        <v>0.88874250206983618</v>
      </c>
      <c r="I15" s="40">
        <v>0.55000000000000004</v>
      </c>
      <c r="J15" s="34">
        <f t="shared" si="3"/>
        <v>1.0043771077047245</v>
      </c>
    </row>
    <row r="16" spans="1:10" ht="14">
      <c r="A16" s="32" t="s">
        <v>47</v>
      </c>
      <c r="B16" s="39">
        <v>7.8996534535785735E-3</v>
      </c>
      <c r="C16" s="39">
        <v>7.6891499811986572E-3</v>
      </c>
      <c r="D16" s="39">
        <v>6.7453331400000004E-3</v>
      </c>
      <c r="E16" s="39">
        <v>6.8260072636716811E-3</v>
      </c>
      <c r="F16" s="35">
        <f t="shared" si="0"/>
        <v>7.2900359596122276E-3</v>
      </c>
      <c r="G16" s="35">
        <f t="shared" si="1"/>
        <v>5.8961831821568989E-4</v>
      </c>
      <c r="H16" s="35">
        <f t="shared" si="2"/>
        <v>8.0880028779316611</v>
      </c>
      <c r="I16" s="40">
        <v>7.0000000000000001E-3</v>
      </c>
      <c r="J16" s="34">
        <f t="shared" si="3"/>
        <v>4.1433708516032492</v>
      </c>
    </row>
    <row r="17" spans="1:10" ht="14">
      <c r="A17" s="32" t="s">
        <v>48</v>
      </c>
      <c r="B17" s="33">
        <v>7.0602998110207036</v>
      </c>
      <c r="C17" s="33">
        <v>6.7454269829918632</v>
      </c>
      <c r="D17" s="33">
        <v>6.4801267199999995</v>
      </c>
      <c r="E17" s="33">
        <v>6.9352190138460008</v>
      </c>
      <c r="F17" s="34">
        <f t="shared" si="0"/>
        <v>6.8052681319646418</v>
      </c>
      <c r="G17" s="35">
        <f t="shared" si="1"/>
        <v>0.2524719719814727</v>
      </c>
      <c r="H17" s="35">
        <f t="shared" si="2"/>
        <v>3.7099489261209389</v>
      </c>
      <c r="I17" s="36">
        <v>7.14</v>
      </c>
      <c r="J17" s="34">
        <f t="shared" si="3"/>
        <v>4.6881214010554331</v>
      </c>
    </row>
    <row r="18" spans="1:10" ht="14">
      <c r="A18" s="32" t="s">
        <v>49</v>
      </c>
      <c r="B18" s="39">
        <v>0.62554070000000006</v>
      </c>
      <c r="C18" s="39">
        <v>0.62147220000000003</v>
      </c>
      <c r="D18" s="39">
        <v>0.62050846199999998</v>
      </c>
      <c r="E18" s="39">
        <v>0.61292795537404132</v>
      </c>
      <c r="F18" s="35">
        <f t="shared" si="0"/>
        <v>0.62011232934351035</v>
      </c>
      <c r="G18" s="35">
        <f t="shared" si="1"/>
        <v>5.2627181380392489E-3</v>
      </c>
      <c r="H18" s="35">
        <f t="shared" si="2"/>
        <v>0.84867174687700397</v>
      </c>
      <c r="I18" s="40">
        <v>0.61499999999999999</v>
      </c>
      <c r="J18" s="34">
        <f t="shared" si="3"/>
        <v>0.831273063985424</v>
      </c>
    </row>
    <row r="19" spans="1:10" ht="14">
      <c r="A19" s="32" t="s">
        <v>50</v>
      </c>
      <c r="B19" s="33">
        <v>1.9336369999999998</v>
      </c>
      <c r="C19" s="33">
        <v>1.9260879</v>
      </c>
      <c r="D19" s="33">
        <v>1.9348507770000001</v>
      </c>
      <c r="E19" s="33">
        <v>1.9068638394262383</v>
      </c>
      <c r="F19" s="34">
        <f t="shared" si="0"/>
        <v>1.9253598791065596</v>
      </c>
      <c r="G19" s="35">
        <f t="shared" si="1"/>
        <v>1.2925702706695737E-2</v>
      </c>
      <c r="H19" s="35">
        <f t="shared" si="2"/>
        <v>0.67133956861580368</v>
      </c>
      <c r="I19" s="36">
        <v>1.92</v>
      </c>
      <c r="J19" s="34">
        <f t="shared" si="3"/>
        <v>0.27916037013331574</v>
      </c>
    </row>
    <row r="20" spans="1:10" ht="14">
      <c r="A20" s="32" t="s">
        <v>51</v>
      </c>
      <c r="B20" s="39">
        <v>0.37982880000000002</v>
      </c>
      <c r="C20" s="39">
        <v>0.3831156</v>
      </c>
      <c r="D20" s="39">
        <v>0.37622665799999999</v>
      </c>
      <c r="E20" s="39">
        <v>0.37350297280605643</v>
      </c>
      <c r="F20" s="35">
        <f t="shared" si="0"/>
        <v>0.37816850770151411</v>
      </c>
      <c r="G20" s="35">
        <f t="shared" si="1"/>
        <v>4.193975395340074E-3</v>
      </c>
      <c r="H20" s="35">
        <f t="shared" si="2"/>
        <v>1.1090229117254657</v>
      </c>
      <c r="I20" s="40">
        <v>0.37</v>
      </c>
      <c r="J20" s="34">
        <f t="shared" si="3"/>
        <v>2.2077047841930044</v>
      </c>
    </row>
    <row r="21" spans="1:10" ht="14">
      <c r="A21" s="32" t="s">
        <v>52</v>
      </c>
      <c r="B21" s="33">
        <v>2.4672640000000001</v>
      </c>
      <c r="C21" s="33">
        <v>2.4787500000000002</v>
      </c>
      <c r="D21" s="33">
        <v>2.4775403700000003</v>
      </c>
      <c r="E21" s="33">
        <v>2.4254791712321948</v>
      </c>
      <c r="F21" s="34">
        <f t="shared" si="0"/>
        <v>2.4622583853080489</v>
      </c>
      <c r="G21" s="35">
        <f t="shared" si="1"/>
        <v>2.5055133723813985E-2</v>
      </c>
      <c r="H21" s="35">
        <f t="shared" si="2"/>
        <v>1.0175672006363938</v>
      </c>
      <c r="I21" s="36">
        <v>2.38</v>
      </c>
      <c r="J21" s="34">
        <f t="shared" si="3"/>
        <v>3.4562346768087804</v>
      </c>
    </row>
    <row r="22" spans="1:10" ht="14">
      <c r="A22" s="32" t="s">
        <v>53</v>
      </c>
      <c r="B22" s="33">
        <v>1.1384718999999999</v>
      </c>
      <c r="C22" s="33">
        <v>1.1543042999999999</v>
      </c>
      <c r="D22" s="33">
        <v>1.128884223</v>
      </c>
      <c r="E22" s="33">
        <v>1.1190515489590598</v>
      </c>
      <c r="F22" s="34">
        <f t="shared" si="0"/>
        <v>1.1351779929897647</v>
      </c>
      <c r="G22" s="35">
        <f t="shared" si="1"/>
        <v>1.5014872415945589E-2</v>
      </c>
      <c r="H22" s="35">
        <f t="shared" si="2"/>
        <v>1.3226888213715546</v>
      </c>
      <c r="I22" s="36">
        <v>1.1200000000000001</v>
      </c>
      <c r="J22" s="34">
        <f t="shared" si="3"/>
        <v>1.3551779455146993</v>
      </c>
    </row>
    <row r="23" spans="1:10" ht="14">
      <c r="A23" s="36" t="s">
        <v>54</v>
      </c>
      <c r="B23" s="39">
        <v>0.54154009999999997</v>
      </c>
      <c r="C23" s="39">
        <v>0.5475063</v>
      </c>
      <c r="D23" s="39">
        <v>0.54000503550242451</v>
      </c>
      <c r="E23" s="39">
        <v>0.53271749472304109</v>
      </c>
      <c r="F23" s="35">
        <f t="shared" si="0"/>
        <v>0.54044223255636636</v>
      </c>
      <c r="G23" s="35">
        <f t="shared" si="1"/>
        <v>6.0819152035516359E-3</v>
      </c>
      <c r="H23" s="35">
        <f t="shared" si="2"/>
        <v>1.1253589814369869</v>
      </c>
      <c r="I23" s="40">
        <v>0.53</v>
      </c>
      <c r="J23" s="34">
        <f t="shared" si="3"/>
        <v>1.9702325578049691</v>
      </c>
    </row>
    <row r="24" spans="1:10" ht="14">
      <c r="A24" s="36" t="s">
        <v>55</v>
      </c>
      <c r="B24" s="39">
        <v>1.8365465134580001</v>
      </c>
      <c r="C24" s="39">
        <v>1.8470951826486002</v>
      </c>
      <c r="D24" s="39">
        <v>1.8407620308616852</v>
      </c>
      <c r="E24" s="39">
        <v>1.8091832703290871</v>
      </c>
      <c r="F24" s="35">
        <f t="shared" si="0"/>
        <v>1.8333967493243433</v>
      </c>
      <c r="G24" s="35">
        <f t="shared" si="1"/>
        <v>1.6714345403622651E-2</v>
      </c>
      <c r="H24" s="35">
        <f t="shared" si="2"/>
        <v>0.91166003265699813</v>
      </c>
      <c r="I24" s="40">
        <v>1.87</v>
      </c>
      <c r="J24" s="34">
        <f t="shared" si="3"/>
        <v>1.9573930842597238</v>
      </c>
    </row>
    <row r="25" spans="1:10" ht="14">
      <c r="A25" s="32" t="s">
        <v>56</v>
      </c>
      <c r="B25" s="39">
        <v>0.36400260000000001</v>
      </c>
      <c r="C25" s="39">
        <v>0.36784650000000002</v>
      </c>
      <c r="D25" s="39">
        <v>0.36580995900000002</v>
      </c>
      <c r="E25" s="39">
        <v>0.35976206076302425</v>
      </c>
      <c r="F25" s="35">
        <f t="shared" si="0"/>
        <v>0.36435527994075612</v>
      </c>
      <c r="G25" s="35">
        <f t="shared" si="1"/>
        <v>3.4412572422863746E-3</v>
      </c>
      <c r="H25" s="35">
        <f t="shared" si="2"/>
        <v>0.9444784889204626</v>
      </c>
      <c r="I25" s="40">
        <v>0.36</v>
      </c>
      <c r="J25" s="34">
        <f t="shared" si="3"/>
        <v>1.2097999835433693</v>
      </c>
    </row>
    <row r="26" spans="1:10" ht="14">
      <c r="A26" s="32" t="s">
        <v>57</v>
      </c>
      <c r="B26" s="33">
        <v>2.639729</v>
      </c>
      <c r="C26" s="33">
        <v>2.6512709999999999</v>
      </c>
      <c r="D26" s="33">
        <v>2.64093957</v>
      </c>
      <c r="E26" s="33">
        <v>2.5982815499551752</v>
      </c>
      <c r="F26" s="34">
        <f t="shared" si="0"/>
        <v>2.6325552799887939</v>
      </c>
      <c r="G26" s="35">
        <f t="shared" si="1"/>
        <v>2.3428795130113009E-2</v>
      </c>
      <c r="H26" s="35">
        <f t="shared" si="2"/>
        <v>0.88996403259622103</v>
      </c>
      <c r="I26" s="36">
        <v>2.5099999999999998</v>
      </c>
      <c r="J26" s="34">
        <f t="shared" si="3"/>
        <v>4.8826804776412009</v>
      </c>
    </row>
    <row r="27" spans="1:10" ht="14">
      <c r="A27" s="32" t="s">
        <v>58</v>
      </c>
      <c r="B27" s="39">
        <v>0.58333749999999995</v>
      </c>
      <c r="C27" s="39">
        <v>0.58439010000000002</v>
      </c>
      <c r="D27" s="39">
        <v>0.57700342500000001</v>
      </c>
      <c r="E27" s="39">
        <v>0.57003965414881963</v>
      </c>
      <c r="F27" s="35">
        <f t="shared" si="0"/>
        <v>0.57869266978720491</v>
      </c>
      <c r="G27" s="35">
        <f t="shared" si="1"/>
        <v>6.6273017718274894E-3</v>
      </c>
      <c r="H27" s="35">
        <f t="shared" si="2"/>
        <v>1.1452195816242947</v>
      </c>
      <c r="I27" s="40">
        <v>0.56000000000000005</v>
      </c>
      <c r="J27" s="34">
        <f t="shared" si="3"/>
        <v>3.3379767477151518</v>
      </c>
    </row>
    <row r="28" spans="1:10" ht="14">
      <c r="A28" s="32" t="s">
        <v>59</v>
      </c>
      <c r="B28" s="33">
        <v>1.6740771750000001</v>
      </c>
      <c r="C28" s="33">
        <v>1.6700330249999999</v>
      </c>
      <c r="D28" s="33">
        <v>1.6648593780000001</v>
      </c>
      <c r="E28" s="33">
        <v>1.6387907329415281</v>
      </c>
      <c r="F28" s="34">
        <f t="shared" si="0"/>
        <v>1.6619400777353821</v>
      </c>
      <c r="G28" s="35">
        <f t="shared" si="1"/>
        <v>1.5887305245157388E-2</v>
      </c>
      <c r="H28" s="35">
        <f t="shared" si="2"/>
        <v>0.95594934245800178</v>
      </c>
      <c r="I28" s="36">
        <v>1.66</v>
      </c>
      <c r="J28" s="34">
        <f t="shared" si="3"/>
        <v>0.1168721527338665</v>
      </c>
    </row>
    <row r="29" spans="1:10" ht="14">
      <c r="A29" s="32" t="s">
        <v>60</v>
      </c>
      <c r="B29" s="39">
        <v>0.25179889999999999</v>
      </c>
      <c r="C29" s="39">
        <v>0.25203929999999997</v>
      </c>
      <c r="D29" s="39">
        <v>0.25224751500000003</v>
      </c>
      <c r="E29" s="39">
        <v>0.24941837314473556</v>
      </c>
      <c r="F29" s="35">
        <f t="shared" si="0"/>
        <v>0.25137602203618387</v>
      </c>
      <c r="G29" s="35">
        <f t="shared" si="1"/>
        <v>1.3179090254054199E-3</v>
      </c>
      <c r="H29" s="35">
        <f t="shared" si="2"/>
        <v>0.52427793817809554</v>
      </c>
      <c r="I29" s="40">
        <v>0.25</v>
      </c>
      <c r="J29" s="34">
        <f t="shared" si="3"/>
        <v>0.55040881447354639</v>
      </c>
    </row>
    <row r="30" spans="1:10" ht="14">
      <c r="A30" s="32" t="s">
        <v>61</v>
      </c>
      <c r="B30" s="33">
        <v>1.6727075999999999</v>
      </c>
      <c r="C30" s="33">
        <v>1.6776180000000003</v>
      </c>
      <c r="D30" s="33">
        <v>1.6685100810000002</v>
      </c>
      <c r="E30" s="33">
        <v>1.6376668807650165</v>
      </c>
      <c r="F30" s="34">
        <f t="shared" si="0"/>
        <v>1.6641256404412543</v>
      </c>
      <c r="G30" s="35">
        <f t="shared" si="1"/>
        <v>1.8027599941464838E-2</v>
      </c>
      <c r="H30" s="35">
        <f t="shared" si="2"/>
        <v>1.0833076243380697</v>
      </c>
      <c r="I30" s="36">
        <v>1.65</v>
      </c>
      <c r="J30" s="34">
        <f t="shared" si="3"/>
        <v>0.856099420682086</v>
      </c>
    </row>
    <row r="31" spans="1:10" ht="14">
      <c r="A31" s="32" t="s">
        <v>62</v>
      </c>
      <c r="B31" s="39">
        <v>0.259712</v>
      </c>
      <c r="C31" s="39">
        <v>0.2601696</v>
      </c>
      <c r="D31" s="39">
        <v>0.25939623000000001</v>
      </c>
      <c r="E31" s="39">
        <v>0.25503965534415785</v>
      </c>
      <c r="F31" s="35">
        <f t="shared" si="0"/>
        <v>0.25857937133603948</v>
      </c>
      <c r="G31" s="35">
        <f t="shared" si="1"/>
        <v>2.3810727466260953E-3</v>
      </c>
      <c r="H31" s="35">
        <f t="shared" si="2"/>
        <v>0.9208285774396705</v>
      </c>
      <c r="I31" s="40">
        <v>0.25</v>
      </c>
      <c r="J31" s="34">
        <f t="shared" si="3"/>
        <v>3.4317485344157905</v>
      </c>
    </row>
    <row r="32" spans="1:10" ht="14">
      <c r="A32" s="32" t="s">
        <v>63</v>
      </c>
      <c r="B32" s="39">
        <v>0.582771404493164</v>
      </c>
      <c r="C32" s="39">
        <v>0.58099999999999996</v>
      </c>
      <c r="D32" s="39">
        <v>0.58855440000000003</v>
      </c>
      <c r="E32" s="39">
        <v>0.57809662316963839</v>
      </c>
      <c r="F32" s="35">
        <f t="shared" si="0"/>
        <v>0.58260560691570062</v>
      </c>
      <c r="G32" s="35">
        <f t="shared" si="1"/>
        <v>4.4092529974475428E-3</v>
      </c>
      <c r="H32" s="35">
        <f>STDEVA(C32:F32)</f>
        <v>4.4079539826936522E-3</v>
      </c>
      <c r="I32" s="40">
        <v>0.58199999999999996</v>
      </c>
      <c r="J32" s="34">
        <f t="shared" si="3"/>
        <v>0.10405617108258809</v>
      </c>
    </row>
    <row r="33" spans="1:10" ht="14">
      <c r="A33" s="32" t="s">
        <v>64</v>
      </c>
      <c r="B33" s="39">
        <v>4.0502440840676147E-2</v>
      </c>
      <c r="C33" s="39">
        <v>4.0770959529386641E-2</v>
      </c>
      <c r="D33" s="39">
        <v>4.2706879500000003E-2</v>
      </c>
      <c r="E33" s="39">
        <v>4.1823067237772689E-2</v>
      </c>
      <c r="F33" s="35">
        <f t="shared" si="0"/>
        <v>4.145083677695887E-2</v>
      </c>
      <c r="G33" s="35">
        <f t="shared" si="1"/>
        <v>1.0128979484275507E-3</v>
      </c>
      <c r="H33" s="35">
        <f>STDEVA(C33:F33)</f>
        <v>8.0696307161258344E-4</v>
      </c>
      <c r="I33" s="40">
        <v>3.5700000000000003E-2</v>
      </c>
      <c r="J33" s="34">
        <f t="shared" si="3"/>
        <v>16.10878649008086</v>
      </c>
    </row>
    <row r="34" spans="1:10" ht="14">
      <c r="A34" s="32" t="s">
        <v>65</v>
      </c>
      <c r="B34" s="33">
        <v>3.236162008815858</v>
      </c>
      <c r="C34" s="33">
        <v>3.1906318445465436</v>
      </c>
      <c r="D34" s="33">
        <v>2.9992874999999999</v>
      </c>
      <c r="E34" s="33">
        <v>3.1261686622173528</v>
      </c>
      <c r="F34" s="34">
        <f t="shared" si="0"/>
        <v>3.1380625038949383</v>
      </c>
      <c r="G34" s="35">
        <f t="shared" si="1"/>
        <v>0.10293527678136023</v>
      </c>
      <c r="H34" s="35">
        <f>STDEVA(C34:F34)</f>
        <v>8.1153399058005837E-2</v>
      </c>
      <c r="I34" s="36">
        <v>3.1</v>
      </c>
      <c r="J34" s="34">
        <f t="shared" si="3"/>
        <v>1.2278227062883309</v>
      </c>
    </row>
    <row r="35" spans="1:10" ht="14">
      <c r="A35" s="32" t="s">
        <v>66</v>
      </c>
      <c r="B35" s="39">
        <v>3.2844457517370376E-2</v>
      </c>
      <c r="C35" s="39">
        <v>3.2612608933576016E-2</v>
      </c>
      <c r="D35" s="39">
        <v>3.2291766900000005E-2</v>
      </c>
      <c r="E35" s="39">
        <v>3.1812293335989644E-2</v>
      </c>
      <c r="F35" s="35">
        <f t="shared" si="0"/>
        <v>3.2390281671734009E-2</v>
      </c>
      <c r="G35" s="35">
        <f t="shared" si="1"/>
        <v>4.470200542197994E-4</v>
      </c>
      <c r="H35" s="35">
        <f>STDEVA(C35:F35)</f>
        <v>3.3745921391808314E-4</v>
      </c>
      <c r="I35" s="40">
        <v>3.2000000000000001E-2</v>
      </c>
      <c r="J35" s="34">
        <f t="shared" si="3"/>
        <v>1.2196302241687749</v>
      </c>
    </row>
    <row r="36" spans="1:10" ht="14">
      <c r="A36" s="32" t="s">
        <v>67</v>
      </c>
      <c r="B36" s="39">
        <v>1.2688017064369591E-2</v>
      </c>
      <c r="C36" s="39">
        <v>1.2581492553644262E-2</v>
      </c>
      <c r="D36" s="39">
        <v>1.3837869750000001E-2</v>
      </c>
      <c r="E36" s="39">
        <v>1.3337012507221838E-2</v>
      </c>
      <c r="F36" s="35">
        <f t="shared" si="0"/>
        <v>1.3111097968808922E-2</v>
      </c>
      <c r="G36" s="35">
        <f t="shared" si="1"/>
        <v>5.8841990337822191E-4</v>
      </c>
      <c r="H36" s="35">
        <f>(G36/F36)*100</f>
        <v>4.4879529142262742</v>
      </c>
      <c r="I36" s="40">
        <v>0.01</v>
      </c>
      <c r="J36" s="34">
        <f t="shared" si="3"/>
        <v>31.11097968808922</v>
      </c>
    </row>
  </sheetData>
  <pageMargins left="0.7" right="0.7" top="0.78740157499999996" bottom="0.78740157499999996" header="0.3" footer="0.3"/>
  <pageSetup paperSize="9" scale="7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FEEC0-3588-B940-8D99-4DFE21162BA8}">
  <sheetPr>
    <pageSetUpPr fitToPage="1"/>
  </sheetPr>
  <dimension ref="A1:J36"/>
  <sheetViews>
    <sheetView workbookViewId="0">
      <selection activeCell="J36" sqref="A1:J36"/>
    </sheetView>
  </sheetViews>
  <sheetFormatPr baseColWidth="10" defaultColWidth="10.6640625" defaultRowHeight="13"/>
  <cols>
    <col min="1" max="7" width="10.6640625" style="17"/>
    <col min="8" max="8" width="7.5" style="35" customWidth="1"/>
    <col min="9" max="9" width="7.6640625" style="35" customWidth="1"/>
    <col min="10" max="10" width="9" style="17" customWidth="1"/>
    <col min="11" max="16384" width="10.6640625" style="17"/>
  </cols>
  <sheetData>
    <row r="1" spans="1:10" ht="60">
      <c r="A1" s="27" t="s">
        <v>26</v>
      </c>
      <c r="B1" s="41" t="s">
        <v>68</v>
      </c>
      <c r="C1" s="28" t="s">
        <v>69</v>
      </c>
      <c r="D1" s="28" t="s">
        <v>69</v>
      </c>
      <c r="E1" s="42" t="s">
        <v>69</v>
      </c>
      <c r="F1" s="29" t="s">
        <v>28</v>
      </c>
      <c r="G1" s="30" t="s">
        <v>29</v>
      </c>
      <c r="H1" s="30" t="s">
        <v>30</v>
      </c>
      <c r="I1" s="31" t="s">
        <v>31</v>
      </c>
      <c r="J1" s="31" t="s">
        <v>32</v>
      </c>
    </row>
    <row r="2" spans="1:10" ht="14">
      <c r="A2" s="27" t="s">
        <v>33</v>
      </c>
      <c r="B2" s="33">
        <v>4.6657666960481077</v>
      </c>
      <c r="C2" s="33">
        <v>4.6460537018770651</v>
      </c>
      <c r="D2" s="33">
        <v>4.8155204700000001</v>
      </c>
      <c r="E2" s="33">
        <v>4.7963289659999999</v>
      </c>
      <c r="F2" s="43">
        <f t="shared" ref="F2:F36" si="0">AVERAGE(B2:E2)</f>
        <v>4.7309174584812936</v>
      </c>
      <c r="G2" s="44">
        <f t="shared" ref="G2:G36" si="1">STDEVA(B2:E2)</f>
        <v>8.73361588051427E-2</v>
      </c>
      <c r="H2" s="44">
        <f>(G2/F2)*100</f>
        <v>1.8460723437178528</v>
      </c>
      <c r="I2" s="45">
        <v>4.8</v>
      </c>
      <c r="J2" s="34">
        <f>ABS(F2-I2)/I2*100</f>
        <v>1.4392196149730456</v>
      </c>
    </row>
    <row r="3" spans="1:10" ht="14">
      <c r="A3" s="27" t="s">
        <v>34</v>
      </c>
      <c r="B3" s="37">
        <v>32.444742862762233</v>
      </c>
      <c r="C3" s="37">
        <v>32.078028340349391</v>
      </c>
      <c r="D3" s="37">
        <v>32.705875200000001</v>
      </c>
      <c r="E3" s="37">
        <v>32.533378559999996</v>
      </c>
      <c r="F3" s="46">
        <f t="shared" si="0"/>
        <v>32.440506240777907</v>
      </c>
      <c r="G3" s="44">
        <f t="shared" si="1"/>
        <v>0.26486105128363074</v>
      </c>
      <c r="H3" s="44">
        <f t="shared" ref="H3:H36" si="2">(G3/F3)*100</f>
        <v>0.81645165866955205</v>
      </c>
      <c r="I3" s="45">
        <v>32</v>
      </c>
      <c r="J3" s="34">
        <f t="shared" ref="J3:J36" si="3">ABS(F3-I3)/I3*100</f>
        <v>1.3765820024309594</v>
      </c>
    </row>
    <row r="4" spans="1:10" ht="14">
      <c r="A4" s="27" t="s">
        <v>35</v>
      </c>
      <c r="B4" s="37">
        <v>319.39945945380515</v>
      </c>
      <c r="C4" s="37">
        <v>316.37448640779775</v>
      </c>
      <c r="D4" s="37">
        <v>320.63558399999999</v>
      </c>
      <c r="E4" s="37">
        <v>317.98931519999996</v>
      </c>
      <c r="F4" s="46">
        <f t="shared" si="0"/>
        <v>318.59971126540074</v>
      </c>
      <c r="G4" s="44">
        <f t="shared" si="1"/>
        <v>1.8356274113493902</v>
      </c>
      <c r="H4" s="44">
        <f t="shared" si="2"/>
        <v>0.57615476299671575</v>
      </c>
      <c r="I4" s="45">
        <v>317</v>
      </c>
      <c r="J4" s="34">
        <f t="shared" si="3"/>
        <v>0.50464077772894078</v>
      </c>
    </row>
    <row r="5" spans="1:10" ht="14">
      <c r="A5" s="27" t="s">
        <v>36</v>
      </c>
      <c r="B5" s="37">
        <v>289</v>
      </c>
      <c r="C5" s="37">
        <v>286.91994416714959</v>
      </c>
      <c r="D5" s="37">
        <v>295.85550599999999</v>
      </c>
      <c r="E5" s="37">
        <v>300.05635319999999</v>
      </c>
      <c r="F5" s="46">
        <f t="shared" si="0"/>
        <v>292.95795084178741</v>
      </c>
      <c r="G5" s="44">
        <f t="shared" si="1"/>
        <v>6.0801875355655142</v>
      </c>
      <c r="H5" s="44">
        <f t="shared" si="2"/>
        <v>2.0754471821278995</v>
      </c>
      <c r="I5" s="45">
        <v>280</v>
      </c>
      <c r="J5" s="34">
        <f t="shared" si="3"/>
        <v>4.6278395863526463</v>
      </c>
    </row>
    <row r="6" spans="1:10" ht="14">
      <c r="A6" s="27" t="s">
        <v>37</v>
      </c>
      <c r="B6" s="37">
        <v>45.013556366355154</v>
      </c>
      <c r="C6" s="37">
        <v>44.572751206099426</v>
      </c>
      <c r="D6" s="37">
        <v>45.288994350000003</v>
      </c>
      <c r="E6" s="37">
        <v>45.041609549999997</v>
      </c>
      <c r="F6" s="46">
        <f t="shared" si="0"/>
        <v>44.979227868113647</v>
      </c>
      <c r="G6" s="44">
        <f t="shared" si="1"/>
        <v>0.29790852627887893</v>
      </c>
      <c r="H6" s="44">
        <f t="shared" si="2"/>
        <v>0.66232467829904684</v>
      </c>
      <c r="I6" s="45">
        <v>45</v>
      </c>
      <c r="J6" s="34">
        <f t="shared" si="3"/>
        <v>4.6160293080785349E-2</v>
      </c>
    </row>
    <row r="7" spans="1:10" ht="14">
      <c r="A7" s="27" t="s">
        <v>38</v>
      </c>
      <c r="B7" s="37">
        <v>121.66939380769902</v>
      </c>
      <c r="C7" s="37">
        <v>120.17818296191909</v>
      </c>
      <c r="D7" s="37">
        <v>121.2609472</v>
      </c>
      <c r="E7" s="37">
        <v>121.18476210000001</v>
      </c>
      <c r="F7" s="46">
        <f t="shared" si="0"/>
        <v>121.07332151740452</v>
      </c>
      <c r="G7" s="44">
        <f t="shared" si="1"/>
        <v>0.63356073347183772</v>
      </c>
      <c r="H7" s="44">
        <f t="shared" si="2"/>
        <v>0.5232868195333702</v>
      </c>
      <c r="I7" s="45">
        <v>119</v>
      </c>
      <c r="J7" s="34">
        <f t="shared" si="3"/>
        <v>1.7422869894155653</v>
      </c>
    </row>
    <row r="8" spans="1:10" ht="14">
      <c r="A8" s="27" t="s">
        <v>39</v>
      </c>
      <c r="B8" s="37">
        <v>133.31315307418788</v>
      </c>
      <c r="C8" s="37">
        <v>132.31210415393403</v>
      </c>
      <c r="D8" s="37">
        <v>127.7796536</v>
      </c>
      <c r="E8" s="37">
        <v>126.71260464000001</v>
      </c>
      <c r="F8" s="46">
        <f t="shared" si="0"/>
        <v>130.02937886703049</v>
      </c>
      <c r="G8" s="44">
        <f t="shared" si="1"/>
        <v>3.2688562132785854</v>
      </c>
      <c r="H8" s="44">
        <f t="shared" si="2"/>
        <v>2.5139366516711235</v>
      </c>
      <c r="I8" s="45">
        <v>127</v>
      </c>
      <c r="J8" s="34">
        <f t="shared" si="3"/>
        <v>2.3853376905751871</v>
      </c>
    </row>
    <row r="9" spans="1:10" ht="14">
      <c r="A9" s="27" t="s">
        <v>40</v>
      </c>
      <c r="B9" s="37">
        <v>103</v>
      </c>
      <c r="C9" s="37">
        <v>114.18858622073604</v>
      </c>
      <c r="D9" s="37">
        <v>109.66905839999998</v>
      </c>
      <c r="E9" s="37">
        <v>110.99434943999999</v>
      </c>
      <c r="F9" s="46">
        <f t="shared" si="0"/>
        <v>109.46299851518401</v>
      </c>
      <c r="G9" s="44">
        <f t="shared" si="1"/>
        <v>4.7077604477854917</v>
      </c>
      <c r="H9" s="44">
        <f t="shared" si="2"/>
        <v>4.3007778990564205</v>
      </c>
      <c r="I9" s="45">
        <v>103</v>
      </c>
      <c r="J9" s="34">
        <f t="shared" si="3"/>
        <v>6.2747558399844774</v>
      </c>
    </row>
    <row r="10" spans="1:10" ht="14">
      <c r="A10" s="27" t="s">
        <v>41</v>
      </c>
      <c r="B10" s="37">
        <v>22.368350817903821</v>
      </c>
      <c r="C10" s="37">
        <v>22.15758666876518</v>
      </c>
      <c r="D10" s="37">
        <v>22.042782250000002</v>
      </c>
      <c r="E10" s="37">
        <v>21.84121515</v>
      </c>
      <c r="F10" s="46">
        <f t="shared" si="0"/>
        <v>22.102483721667252</v>
      </c>
      <c r="G10" s="44">
        <f t="shared" si="1"/>
        <v>0.22026285804346238</v>
      </c>
      <c r="H10" s="44">
        <f t="shared" si="2"/>
        <v>0.99655251788529475</v>
      </c>
      <c r="I10" s="45">
        <v>22</v>
      </c>
      <c r="J10" s="34">
        <f t="shared" si="3"/>
        <v>0.46583509848750732</v>
      </c>
    </row>
    <row r="11" spans="1:10" ht="14">
      <c r="A11" s="27" t="s">
        <v>42</v>
      </c>
      <c r="B11" s="33">
        <v>9.1999999999999993</v>
      </c>
      <c r="C11" s="33">
        <v>9.1352835601742139</v>
      </c>
      <c r="D11" s="33">
        <v>9.0011760299999999</v>
      </c>
      <c r="E11" s="33">
        <v>8.9358136740000003</v>
      </c>
      <c r="F11" s="43">
        <f t="shared" si="0"/>
        <v>9.0680683160435525</v>
      </c>
      <c r="G11" s="44">
        <f t="shared" si="1"/>
        <v>0.12095416011769194</v>
      </c>
      <c r="H11" s="44">
        <f t="shared" si="2"/>
        <v>1.3338470322692153</v>
      </c>
      <c r="I11" s="45">
        <v>9.11</v>
      </c>
      <c r="J11" s="34">
        <f t="shared" si="3"/>
        <v>0.46028193146484053</v>
      </c>
    </row>
    <row r="12" spans="1:10" ht="14">
      <c r="A12" s="27" t="s">
        <v>43</v>
      </c>
      <c r="B12" s="37">
        <v>395</v>
      </c>
      <c r="C12" s="37">
        <v>396.05050461238915</v>
      </c>
      <c r="D12" s="37">
        <v>391.62185999999997</v>
      </c>
      <c r="E12" s="37">
        <v>394.89654959999996</v>
      </c>
      <c r="F12" s="46">
        <f t="shared" si="0"/>
        <v>394.39222855309731</v>
      </c>
      <c r="G12" s="44">
        <f t="shared" si="1"/>
        <v>1.9190750600945141</v>
      </c>
      <c r="H12" s="44">
        <f t="shared" si="2"/>
        <v>0.48659048560236717</v>
      </c>
      <c r="I12" s="45">
        <v>396</v>
      </c>
      <c r="J12" s="34">
        <f t="shared" si="3"/>
        <v>0.40600289063199213</v>
      </c>
    </row>
    <row r="13" spans="1:10" ht="14">
      <c r="A13" s="27" t="s">
        <v>44</v>
      </c>
      <c r="B13" s="37">
        <v>26.728658348198259</v>
      </c>
      <c r="C13" s="37">
        <v>26.563623412185635</v>
      </c>
      <c r="D13" s="37">
        <v>26.404153000000001</v>
      </c>
      <c r="E13" s="37">
        <v>26.092639800000001</v>
      </c>
      <c r="F13" s="46">
        <f t="shared" si="0"/>
        <v>26.447268640095974</v>
      </c>
      <c r="G13" s="44">
        <f t="shared" si="1"/>
        <v>0.27100994659644689</v>
      </c>
      <c r="H13" s="44">
        <f t="shared" si="2"/>
        <v>1.024718092005827</v>
      </c>
      <c r="I13" s="45">
        <v>26</v>
      </c>
      <c r="J13" s="34">
        <f t="shared" si="3"/>
        <v>1.7202640003691299</v>
      </c>
    </row>
    <row r="14" spans="1:10" ht="14">
      <c r="A14" s="27" t="s">
        <v>45</v>
      </c>
      <c r="B14" s="37">
        <v>174</v>
      </c>
      <c r="C14" s="37">
        <v>173.85038961879701</v>
      </c>
      <c r="D14" s="37">
        <v>173.87366399999999</v>
      </c>
      <c r="E14" s="37">
        <v>173.92371839999998</v>
      </c>
      <c r="F14" s="46">
        <f t="shared" si="0"/>
        <v>173.91194300469925</v>
      </c>
      <c r="G14" s="44">
        <f t="shared" si="1"/>
        <v>6.6198680431664325E-2</v>
      </c>
      <c r="H14" s="44">
        <f t="shared" si="2"/>
        <v>3.8064482109705124E-2</v>
      </c>
      <c r="I14" s="45">
        <v>172</v>
      </c>
      <c r="J14" s="34">
        <f t="shared" si="3"/>
        <v>1.1115947701739846</v>
      </c>
    </row>
    <row r="15" spans="1:10" ht="14">
      <c r="A15" s="27" t="s">
        <v>46</v>
      </c>
      <c r="B15" s="37">
        <v>18.624488199111216</v>
      </c>
      <c r="C15" s="37">
        <v>18.53641685034578</v>
      </c>
      <c r="D15" s="37">
        <v>18.002754674999998</v>
      </c>
      <c r="E15" s="37">
        <v>17.841276180000001</v>
      </c>
      <c r="F15" s="46">
        <f t="shared" si="0"/>
        <v>18.25123397611425</v>
      </c>
      <c r="G15" s="44">
        <f t="shared" si="1"/>
        <v>0.38749423411499706</v>
      </c>
      <c r="H15" s="44">
        <f t="shared" si="2"/>
        <v>2.123112522814175</v>
      </c>
      <c r="I15" s="45">
        <v>18.100000000000001</v>
      </c>
      <c r="J15" s="34">
        <f t="shared" si="3"/>
        <v>0.83554682936048885</v>
      </c>
    </row>
    <row r="16" spans="1:10" ht="14">
      <c r="A16" s="27" t="s">
        <v>47</v>
      </c>
      <c r="B16" s="39">
        <v>0.10662089078310399</v>
      </c>
      <c r="C16" s="39">
        <v>0.10770201527390345</v>
      </c>
      <c r="D16" s="39">
        <v>0.10083405150000001</v>
      </c>
      <c r="E16" s="39">
        <v>9.5943747900000015E-2</v>
      </c>
      <c r="F16" s="44">
        <f t="shared" si="0"/>
        <v>0.10277517636425187</v>
      </c>
      <c r="G16" s="44">
        <f t="shared" si="1"/>
        <v>5.4619789342273866E-3</v>
      </c>
      <c r="H16" s="44">
        <f t="shared" si="2"/>
        <v>5.3144923973365401</v>
      </c>
      <c r="I16" s="45">
        <v>0.1</v>
      </c>
      <c r="J16" s="34">
        <f t="shared" si="3"/>
        <v>2.7751763642518688</v>
      </c>
    </row>
    <row r="17" spans="1:10" ht="14">
      <c r="A17" s="27" t="s">
        <v>48</v>
      </c>
      <c r="B17" s="37">
        <v>130</v>
      </c>
      <c r="C17" s="37">
        <v>129.27399719572327</v>
      </c>
      <c r="D17" s="37">
        <v>130.14383999999998</v>
      </c>
      <c r="E17" s="37">
        <v>128.1472416</v>
      </c>
      <c r="F17" s="46">
        <f t="shared" si="0"/>
        <v>129.39126969893081</v>
      </c>
      <c r="G17" s="44">
        <f t="shared" si="1"/>
        <v>0.91255564002587408</v>
      </c>
      <c r="H17" s="44">
        <f t="shared" si="2"/>
        <v>0.70526832463211753</v>
      </c>
      <c r="I17" s="45">
        <v>131</v>
      </c>
      <c r="J17" s="34">
        <f t="shared" si="3"/>
        <v>1.228038397762738</v>
      </c>
    </row>
    <row r="18" spans="1:10" ht="14">
      <c r="A18" s="27" t="s">
        <v>49</v>
      </c>
      <c r="B18" s="37">
        <v>15.489179999999999</v>
      </c>
      <c r="C18" s="37">
        <v>15.561109050082983</v>
      </c>
      <c r="D18" s="37">
        <v>15.415778250000001</v>
      </c>
      <c r="E18" s="37">
        <v>15.57108165</v>
      </c>
      <c r="F18" s="46">
        <f t="shared" si="0"/>
        <v>15.509287237520745</v>
      </c>
      <c r="G18" s="44">
        <f t="shared" si="1"/>
        <v>7.223175990924964E-2</v>
      </c>
      <c r="H18" s="44">
        <f t="shared" si="2"/>
        <v>0.46573229835155427</v>
      </c>
      <c r="I18" s="45">
        <v>15.2</v>
      </c>
      <c r="J18" s="34">
        <f t="shared" si="3"/>
        <v>2.0347844573733265</v>
      </c>
    </row>
    <row r="19" spans="1:10" ht="14">
      <c r="A19" s="27" t="s">
        <v>50</v>
      </c>
      <c r="B19" s="37">
        <v>37.733040000000003</v>
      </c>
      <c r="C19" s="37">
        <v>37.764346382895631</v>
      </c>
      <c r="D19" s="37">
        <v>37.903382000000001</v>
      </c>
      <c r="E19" s="37">
        <v>37.943562299999996</v>
      </c>
      <c r="F19" s="46">
        <f t="shared" si="0"/>
        <v>37.836082670723904</v>
      </c>
      <c r="G19" s="44">
        <f t="shared" si="1"/>
        <v>0.10302905320286097</v>
      </c>
      <c r="H19" s="44">
        <f t="shared" si="2"/>
        <v>0.27230370041077445</v>
      </c>
      <c r="I19" s="45">
        <v>37.5</v>
      </c>
      <c r="J19" s="34">
        <f t="shared" si="3"/>
        <v>0.89622045526374439</v>
      </c>
    </row>
    <row r="20" spans="1:10" ht="14">
      <c r="A20" s="27" t="s">
        <v>51</v>
      </c>
      <c r="B20" s="33">
        <v>5.351337</v>
      </c>
      <c r="C20" s="33">
        <v>5.3957478277848283</v>
      </c>
      <c r="D20" s="33">
        <v>5.2828339500000006</v>
      </c>
      <c r="E20" s="33">
        <v>5.3112743099999999</v>
      </c>
      <c r="F20" s="43">
        <f t="shared" si="0"/>
        <v>5.3352982719462076</v>
      </c>
      <c r="G20" s="44">
        <f t="shared" si="1"/>
        <v>4.9129235775106882E-2</v>
      </c>
      <c r="H20" s="44">
        <f t="shared" si="2"/>
        <v>0.92083391163781259</v>
      </c>
      <c r="I20" s="45">
        <v>5.35</v>
      </c>
      <c r="J20" s="34">
        <f t="shared" si="3"/>
        <v>0.27479865521106539</v>
      </c>
    </row>
    <row r="21" spans="1:10" ht="14">
      <c r="A21" s="27" t="s">
        <v>52</v>
      </c>
      <c r="B21" s="37">
        <v>24.980669999999996</v>
      </c>
      <c r="C21" s="37">
        <v>25.006121253539003</v>
      </c>
      <c r="D21" s="37">
        <v>24.821506500000005</v>
      </c>
      <c r="E21" s="37">
        <v>24.897242400000003</v>
      </c>
      <c r="F21" s="46">
        <f t="shared" si="0"/>
        <v>24.926385038384751</v>
      </c>
      <c r="G21" s="44">
        <f t="shared" si="1"/>
        <v>8.3971269393046291E-2</v>
      </c>
      <c r="H21" s="44">
        <f t="shared" si="2"/>
        <v>0.33687704520225009</v>
      </c>
      <c r="I21" s="45">
        <v>24.5</v>
      </c>
      <c r="J21" s="34">
        <f t="shared" si="3"/>
        <v>1.7403470954479638</v>
      </c>
    </row>
    <row r="22" spans="1:10" ht="14">
      <c r="A22" s="27" t="s">
        <v>53</v>
      </c>
      <c r="B22" s="33">
        <v>6.1898489999999997</v>
      </c>
      <c r="C22" s="33">
        <v>6.2397534901884208</v>
      </c>
      <c r="D22" s="33">
        <v>6.1142241999999998</v>
      </c>
      <c r="E22" s="33">
        <v>6.1068318899999996</v>
      </c>
      <c r="F22" s="43">
        <f t="shared" si="0"/>
        <v>6.162664645047105</v>
      </c>
      <c r="G22" s="44">
        <f t="shared" si="1"/>
        <v>6.3627699554880568E-2</v>
      </c>
      <c r="H22" s="44">
        <f t="shared" si="2"/>
        <v>1.0324705824454972</v>
      </c>
      <c r="I22" s="45">
        <v>6.07</v>
      </c>
      <c r="J22" s="34">
        <f t="shared" si="3"/>
        <v>1.5266004126376391</v>
      </c>
    </row>
    <row r="23" spans="1:10" ht="14">
      <c r="A23" s="45" t="s">
        <v>54</v>
      </c>
      <c r="B23" s="33">
        <v>2.107926</v>
      </c>
      <c r="C23" s="33">
        <v>2.1237537830713658</v>
      </c>
      <c r="D23" s="33">
        <v>2.0867848828057616</v>
      </c>
      <c r="E23" s="33">
        <v>2.0832655081171438</v>
      </c>
      <c r="F23" s="43">
        <f t="shared" si="0"/>
        <v>2.1004325434985676</v>
      </c>
      <c r="G23" s="44">
        <f t="shared" si="1"/>
        <v>1.8982429171242578E-2</v>
      </c>
      <c r="H23" s="44">
        <f t="shared" si="2"/>
        <v>0.903739052701243</v>
      </c>
      <c r="I23" s="45">
        <v>2.0699999999999998</v>
      </c>
      <c r="J23" s="34">
        <f t="shared" si="3"/>
        <v>1.4701711835056872</v>
      </c>
    </row>
    <row r="24" spans="1:10" ht="14">
      <c r="A24" s="45" t="s">
        <v>55</v>
      </c>
      <c r="B24" s="33">
        <v>6.2427159393599991</v>
      </c>
      <c r="C24" s="33">
        <v>6.2204201861563995</v>
      </c>
      <c r="D24" s="33">
        <v>6.19397440877633</v>
      </c>
      <c r="E24" s="33">
        <v>6.2268098831193575</v>
      </c>
      <c r="F24" s="43">
        <f t="shared" si="0"/>
        <v>6.2209801043530222</v>
      </c>
      <c r="G24" s="44">
        <f t="shared" si="1"/>
        <v>2.0298226079166131E-2</v>
      </c>
      <c r="H24" s="44">
        <f t="shared" si="2"/>
        <v>0.32628662588010532</v>
      </c>
      <c r="I24" s="45">
        <v>6.24</v>
      </c>
      <c r="J24" s="34">
        <f t="shared" si="3"/>
        <v>0.30480601998362233</v>
      </c>
    </row>
    <row r="25" spans="1:10" ht="14">
      <c r="A25" s="27" t="s">
        <v>56</v>
      </c>
      <c r="B25" s="39">
        <v>0.94701389999999985</v>
      </c>
      <c r="C25" s="39">
        <v>0.94430493995899634</v>
      </c>
      <c r="D25" s="39">
        <v>0.93997182000000001</v>
      </c>
      <c r="E25" s="39">
        <v>0.93921137100000007</v>
      </c>
      <c r="F25" s="44">
        <f t="shared" si="0"/>
        <v>0.94262550773974896</v>
      </c>
      <c r="G25" s="44">
        <f t="shared" si="1"/>
        <v>3.6867721883635622E-3</v>
      </c>
      <c r="H25" s="44">
        <f t="shared" si="2"/>
        <v>0.39111737992363443</v>
      </c>
      <c r="I25" s="45">
        <v>0.92</v>
      </c>
      <c r="J25" s="34">
        <f t="shared" si="3"/>
        <v>2.4592943195379258</v>
      </c>
    </row>
    <row r="26" spans="1:10" ht="14">
      <c r="A26" s="27" t="s">
        <v>57</v>
      </c>
      <c r="B26" s="33">
        <v>5.3280449999999995</v>
      </c>
      <c r="C26" s="33">
        <v>5.3486405349995119</v>
      </c>
      <c r="D26" s="33">
        <v>5.3449378000000003</v>
      </c>
      <c r="E26" s="33">
        <v>5.3360066700000006</v>
      </c>
      <c r="F26" s="43">
        <f t="shared" si="0"/>
        <v>5.3394075012498776</v>
      </c>
      <c r="G26" s="44">
        <f t="shared" si="1"/>
        <v>9.2467148099764918E-3</v>
      </c>
      <c r="H26" s="44">
        <f t="shared" si="2"/>
        <v>0.17317866837869128</v>
      </c>
      <c r="I26" s="45">
        <v>5.31</v>
      </c>
      <c r="J26" s="34">
        <f t="shared" si="3"/>
        <v>0.55381358286022619</v>
      </c>
    </row>
    <row r="27" spans="1:10" ht="14">
      <c r="A27" s="27" t="s">
        <v>58</v>
      </c>
      <c r="B27" s="39">
        <v>0.98272829999999989</v>
      </c>
      <c r="C27" s="39">
        <v>0.98100937225422236</v>
      </c>
      <c r="D27" s="39">
        <v>0.97863647499999995</v>
      </c>
      <c r="E27" s="39">
        <v>0.97342446900000001</v>
      </c>
      <c r="F27" s="44">
        <f t="shared" si="0"/>
        <v>0.97894965406355561</v>
      </c>
      <c r="G27" s="44">
        <f t="shared" si="1"/>
        <v>4.0474829730075372E-3</v>
      </c>
      <c r="H27" s="44">
        <f t="shared" si="2"/>
        <v>0.41345159643365742</v>
      </c>
      <c r="I27" s="45">
        <v>0.98</v>
      </c>
      <c r="J27" s="34">
        <f t="shared" si="3"/>
        <v>0.10717815678003823</v>
      </c>
    </row>
    <row r="28" spans="1:10" ht="14">
      <c r="A28" s="27" t="s">
        <v>59</v>
      </c>
      <c r="B28" s="33">
        <v>2.4450776999999997</v>
      </c>
      <c r="C28" s="33">
        <v>2.4464387386507855</v>
      </c>
      <c r="D28" s="33">
        <v>2.4474324000000007</v>
      </c>
      <c r="E28" s="33">
        <v>2.4531859800000002</v>
      </c>
      <c r="F28" s="43">
        <f t="shared" si="0"/>
        <v>2.4480337046626968</v>
      </c>
      <c r="G28" s="44">
        <f t="shared" si="1"/>
        <v>3.5678839944615253E-3</v>
      </c>
      <c r="H28" s="44">
        <f t="shared" si="2"/>
        <v>0.14574488854732201</v>
      </c>
      <c r="I28" s="45">
        <v>2.54</v>
      </c>
      <c r="J28" s="34">
        <f t="shared" si="3"/>
        <v>3.6207202888702077</v>
      </c>
    </row>
    <row r="29" spans="1:10" ht="14">
      <c r="A29" s="27" t="s">
        <v>60</v>
      </c>
      <c r="B29" s="39">
        <v>0.32764079999999995</v>
      </c>
      <c r="C29" s="39">
        <v>0.32543288099189688</v>
      </c>
      <c r="D29" s="39">
        <v>0.32895007000000004</v>
      </c>
      <c r="E29" s="39">
        <v>0.32749766699999999</v>
      </c>
      <c r="F29" s="44">
        <f t="shared" si="0"/>
        <v>0.32738035449797426</v>
      </c>
      <c r="G29" s="44">
        <f t="shared" si="1"/>
        <v>1.4535306322686985E-3</v>
      </c>
      <c r="H29" s="44">
        <f t="shared" si="2"/>
        <v>0.44398834942238191</v>
      </c>
      <c r="I29" s="45">
        <v>0.33</v>
      </c>
      <c r="J29" s="34">
        <f t="shared" si="3"/>
        <v>0.79383197031083574</v>
      </c>
    </row>
    <row r="30" spans="1:10" ht="14">
      <c r="A30" s="27" t="s">
        <v>61</v>
      </c>
      <c r="B30" s="33">
        <v>2.0031119999999998</v>
      </c>
      <c r="C30" s="33">
        <v>2.0040227472420189</v>
      </c>
      <c r="D30" s="33">
        <v>1.969493385</v>
      </c>
      <c r="E30" s="33">
        <v>1.9911610829999999</v>
      </c>
      <c r="F30" s="43">
        <f t="shared" si="0"/>
        <v>1.9919473038105044</v>
      </c>
      <c r="G30" s="44">
        <f t="shared" si="1"/>
        <v>1.6075482244534492E-2</v>
      </c>
      <c r="H30" s="44">
        <f t="shared" si="2"/>
        <v>0.80702346963611071</v>
      </c>
      <c r="I30" s="45">
        <v>2</v>
      </c>
      <c r="J30" s="34">
        <f t="shared" si="3"/>
        <v>0.40263480947477781</v>
      </c>
    </row>
    <row r="31" spans="1:10" ht="14">
      <c r="A31" s="27" t="s">
        <v>62</v>
      </c>
      <c r="B31" s="39">
        <v>0.28377419999999998</v>
      </c>
      <c r="C31" s="39">
        <v>0.28637308405740508</v>
      </c>
      <c r="D31" s="39">
        <v>0.28567771000000003</v>
      </c>
      <c r="E31" s="39">
        <v>0.28504044899999997</v>
      </c>
      <c r="F31" s="44">
        <f t="shared" si="0"/>
        <v>0.28521636076435131</v>
      </c>
      <c r="G31" s="44">
        <f t="shared" si="1"/>
        <v>1.1047812020182155E-3</v>
      </c>
      <c r="H31" s="44">
        <f t="shared" si="2"/>
        <v>0.38734846733809813</v>
      </c>
      <c r="I31" s="45">
        <v>0.27400000000000002</v>
      </c>
      <c r="J31" s="34">
        <f t="shared" si="3"/>
        <v>4.0935623227559432</v>
      </c>
    </row>
    <row r="32" spans="1:10" ht="14">
      <c r="A32" s="27" t="s">
        <v>63</v>
      </c>
      <c r="B32" s="33">
        <v>4.2666078238708041</v>
      </c>
      <c r="C32" s="33">
        <v>4.2730137586397978</v>
      </c>
      <c r="D32" s="33">
        <v>4.3451300000000002</v>
      </c>
      <c r="E32" s="33">
        <v>4.328163</v>
      </c>
      <c r="F32" s="43">
        <f t="shared" si="0"/>
        <v>4.3032286456276507</v>
      </c>
      <c r="G32" s="44">
        <f t="shared" si="1"/>
        <v>3.92915152335232E-2</v>
      </c>
      <c r="H32" s="44">
        <f t="shared" si="2"/>
        <v>0.91307059115824196</v>
      </c>
      <c r="I32" s="45">
        <v>4.3600000000000003</v>
      </c>
      <c r="J32" s="34">
        <f t="shared" si="3"/>
        <v>1.3020952837694861</v>
      </c>
    </row>
    <row r="33" spans="1:10" ht="14">
      <c r="A33" s="27" t="s">
        <v>64</v>
      </c>
      <c r="B33" s="33">
        <v>1.1136608459753694</v>
      </c>
      <c r="C33" s="33">
        <v>1.1225711438027248</v>
      </c>
      <c r="D33" s="33">
        <v>1.0624562500000001</v>
      </c>
      <c r="E33" s="33">
        <v>1.0706150399999999</v>
      </c>
      <c r="F33" s="43">
        <f t="shared" si="0"/>
        <v>1.0923258199445236</v>
      </c>
      <c r="G33" s="44">
        <f t="shared" si="1"/>
        <v>3.0185604325542664E-2</v>
      </c>
      <c r="H33" s="44">
        <f t="shared" si="2"/>
        <v>2.7634249574980942</v>
      </c>
      <c r="I33" s="45">
        <v>1.1399999999999999</v>
      </c>
      <c r="J33" s="34">
        <f t="shared" si="3"/>
        <v>4.1819456189014304</v>
      </c>
    </row>
    <row r="34" spans="1:10" ht="14">
      <c r="A34" s="27" t="s">
        <v>65</v>
      </c>
      <c r="B34" s="33">
        <v>1.5252661182973817</v>
      </c>
      <c r="C34" s="33">
        <v>1.7312522331214066</v>
      </c>
      <c r="D34" s="33">
        <v>1.58387185</v>
      </c>
      <c r="E34" s="33">
        <v>1.5541967100000003</v>
      </c>
      <c r="F34" s="43">
        <f t="shared" si="0"/>
        <v>1.5986467278546972</v>
      </c>
      <c r="G34" s="44">
        <f t="shared" si="1"/>
        <v>9.1584269007558616E-2</v>
      </c>
      <c r="H34" s="44">
        <f t="shared" si="2"/>
        <v>5.7288622565449501</v>
      </c>
      <c r="I34" s="45">
        <v>1.6</v>
      </c>
      <c r="J34" s="34">
        <f t="shared" si="3"/>
        <v>8.4579509081431081E-2</v>
      </c>
    </row>
    <row r="35" spans="1:10" ht="14">
      <c r="A35" s="27" t="s">
        <v>66</v>
      </c>
      <c r="B35" s="33">
        <v>1.2451538091904477</v>
      </c>
      <c r="C35" s="33">
        <v>1.243305317173883</v>
      </c>
      <c r="D35" s="33">
        <v>1.1413084950000001</v>
      </c>
      <c r="E35" s="33">
        <v>1.1498486369999998</v>
      </c>
      <c r="F35" s="43">
        <f t="shared" si="0"/>
        <v>1.1949040645910827</v>
      </c>
      <c r="G35" s="44">
        <f t="shared" si="1"/>
        <v>5.7067780516076784E-2</v>
      </c>
      <c r="H35" s="44">
        <f t="shared" si="2"/>
        <v>4.7759299015863999</v>
      </c>
      <c r="I35" s="45">
        <v>1.22</v>
      </c>
      <c r="J35" s="34">
        <f t="shared" si="3"/>
        <v>2.0570438859768281</v>
      </c>
    </row>
    <row r="36" spans="1:10" ht="14">
      <c r="A36" s="27" t="s">
        <v>67</v>
      </c>
      <c r="B36" s="39">
        <v>0.42238498712780975</v>
      </c>
      <c r="C36" s="39">
        <v>0.42929694244415556</v>
      </c>
      <c r="D36" s="39">
        <v>0.41148809000000003</v>
      </c>
      <c r="E36" s="39">
        <v>0.40952666100000001</v>
      </c>
      <c r="F36" s="44">
        <f t="shared" si="0"/>
        <v>0.4181741701429913</v>
      </c>
      <c r="G36" s="44">
        <f t="shared" si="1"/>
        <v>9.326130412266433E-3</v>
      </c>
      <c r="H36" s="44">
        <f t="shared" si="2"/>
        <v>2.2302024080247325</v>
      </c>
      <c r="I36" s="45">
        <v>0.40300000000000002</v>
      </c>
      <c r="J36" s="34">
        <f t="shared" si="3"/>
        <v>3.7653027650102406</v>
      </c>
    </row>
  </sheetData>
  <pageMargins left="0.7" right="0.7" top="0.78740157499999996" bottom="0.78740157499999996" header="0.3" footer="0.3"/>
  <pageSetup paperSize="9" scale="83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FF449-951B-A047-B7AA-3FCBBAA38AEC}">
  <sheetPr>
    <pageSetUpPr fitToPage="1"/>
  </sheetPr>
  <dimension ref="A1:J36"/>
  <sheetViews>
    <sheetView workbookViewId="0">
      <selection activeCell="H36" sqref="A1:H36"/>
    </sheetView>
  </sheetViews>
  <sheetFormatPr baseColWidth="10" defaultColWidth="8.83203125" defaultRowHeight="13"/>
  <cols>
    <col min="1" max="7" width="8.83203125" style="17"/>
    <col min="8" max="8" width="7.5" style="35" customWidth="1"/>
    <col min="9" max="9" width="7.6640625" style="35" customWidth="1"/>
    <col min="10" max="10" width="9" style="17" customWidth="1"/>
    <col min="11" max="16384" width="8.83203125" style="17"/>
  </cols>
  <sheetData>
    <row r="1" spans="1:10" ht="30">
      <c r="A1" s="27" t="s">
        <v>26</v>
      </c>
      <c r="B1" s="27" t="s">
        <v>70</v>
      </c>
      <c r="C1" s="27" t="s">
        <v>70</v>
      </c>
      <c r="D1" s="29" t="s">
        <v>28</v>
      </c>
      <c r="E1" s="30" t="s">
        <v>29</v>
      </c>
      <c r="F1" s="30" t="s">
        <v>30</v>
      </c>
      <c r="G1" s="31" t="s">
        <v>31</v>
      </c>
      <c r="H1" s="31" t="s">
        <v>32</v>
      </c>
      <c r="I1" s="31"/>
      <c r="J1" s="31"/>
    </row>
    <row r="2" spans="1:10" ht="14">
      <c r="A2" s="27" t="s">
        <v>33</v>
      </c>
      <c r="B2" s="33">
        <v>9.1144262743193689</v>
      </c>
      <c r="C2" s="33">
        <v>8.8855737256806346</v>
      </c>
      <c r="D2" s="43">
        <f>AVERAGE(B2:C2)</f>
        <v>9.0000000000000018</v>
      </c>
      <c r="E2" s="35">
        <f>STDEVA(B2:C2)</f>
        <v>0.1618231890342732</v>
      </c>
      <c r="F2" s="35">
        <f>(E2/D2)*100</f>
        <v>1.7980354337141464</v>
      </c>
      <c r="G2" s="47">
        <v>9.1300000000000008</v>
      </c>
      <c r="H2" s="34">
        <f>ABS(D2-G2)/G2*100</f>
        <v>1.4238773274917742</v>
      </c>
      <c r="I2" s="45"/>
      <c r="J2" s="34"/>
    </row>
    <row r="3" spans="1:10" ht="14">
      <c r="A3" s="27" t="s">
        <v>34</v>
      </c>
      <c r="B3" s="37">
        <v>33.690982043017819</v>
      </c>
      <c r="C3" s="37">
        <v>33.311850773442416</v>
      </c>
      <c r="D3" s="46">
        <f t="shared" ref="D3:D36" si="0">AVERAGE(B3:C3)</f>
        <v>33.501416408230114</v>
      </c>
      <c r="E3" s="35">
        <f t="shared" ref="E3:E36" si="1">STDEVA(B3:C3)</f>
        <v>0.26808629167663245</v>
      </c>
      <c r="F3" s="35">
        <f t="shared" ref="F3:F36" si="2">(E3/D3)*100</f>
        <v>0.80022375295980952</v>
      </c>
      <c r="G3" s="47">
        <v>33.53</v>
      </c>
      <c r="H3" s="34">
        <f t="shared" ref="H3:H36" si="3">ABS(D3-G3)/G3*100</f>
        <v>8.5247813211713569E-2</v>
      </c>
      <c r="I3" s="45"/>
      <c r="J3" s="34"/>
    </row>
    <row r="4" spans="1:10" ht="14">
      <c r="A4" s="27" t="s">
        <v>35</v>
      </c>
      <c r="B4" s="37">
        <v>415.96468469232548</v>
      </c>
      <c r="C4" s="37">
        <v>411.35513699162152</v>
      </c>
      <c r="D4" s="46">
        <f t="shared" si="0"/>
        <v>413.6599108419735</v>
      </c>
      <c r="E4" s="35">
        <f t="shared" si="1"/>
        <v>3.2594424373706254</v>
      </c>
      <c r="F4" s="35">
        <f t="shared" si="2"/>
        <v>0.7879522167706019</v>
      </c>
      <c r="G4" s="47">
        <v>417.6</v>
      </c>
      <c r="H4" s="34">
        <f t="shared" si="3"/>
        <v>0.94350794014045114</v>
      </c>
      <c r="I4" s="45"/>
      <c r="J4" s="34"/>
    </row>
    <row r="5" spans="1:10" ht="14">
      <c r="A5" s="27" t="s">
        <v>36</v>
      </c>
      <c r="B5" s="37">
        <v>18.40507491347109</v>
      </c>
      <c r="C5" s="37">
        <v>17.639659699007023</v>
      </c>
      <c r="D5" s="46">
        <f t="shared" si="0"/>
        <v>18.022367306239055</v>
      </c>
      <c r="E5" s="35">
        <f t="shared" si="1"/>
        <v>0.54123028857089728</v>
      </c>
      <c r="F5" s="35">
        <f t="shared" si="2"/>
        <v>3.0031031960131673</v>
      </c>
      <c r="G5" s="47">
        <v>15.85</v>
      </c>
      <c r="H5" s="34">
        <f t="shared" si="3"/>
        <v>13.705787421066592</v>
      </c>
      <c r="I5" s="45"/>
      <c r="J5" s="34"/>
    </row>
    <row r="6" spans="1:10" ht="14">
      <c r="A6" s="27" t="s">
        <v>37</v>
      </c>
      <c r="B6" s="37">
        <v>37.281703323458231</v>
      </c>
      <c r="C6" s="37">
        <v>36.917647556087118</v>
      </c>
      <c r="D6" s="46">
        <f t="shared" si="0"/>
        <v>37.099675439772675</v>
      </c>
      <c r="E6" s="35">
        <f t="shared" si="1"/>
        <v>0.25742630183818621</v>
      </c>
      <c r="F6" s="35">
        <f t="shared" si="2"/>
        <v>0.69387750374282942</v>
      </c>
      <c r="G6" s="47">
        <v>37.33</v>
      </c>
      <c r="H6" s="34">
        <f t="shared" si="3"/>
        <v>0.61699587524062049</v>
      </c>
      <c r="I6" s="45"/>
      <c r="J6" s="34"/>
    </row>
    <row r="7" spans="1:10" ht="14">
      <c r="A7" s="27" t="s">
        <v>38</v>
      </c>
      <c r="B7" s="37">
        <v>12.244448513949539</v>
      </c>
      <c r="C7" s="37">
        <v>11.755551486050463</v>
      </c>
      <c r="D7" s="46">
        <f t="shared" si="0"/>
        <v>12</v>
      </c>
      <c r="E7" s="35">
        <f t="shared" si="1"/>
        <v>0.34570240372938571</v>
      </c>
      <c r="F7" s="35">
        <f t="shared" si="2"/>
        <v>2.8808533644115477</v>
      </c>
      <c r="G7" s="47">
        <v>12.57</v>
      </c>
      <c r="H7" s="34">
        <f t="shared" si="3"/>
        <v>4.5346062052505989</v>
      </c>
      <c r="I7" s="45"/>
      <c r="J7" s="34"/>
    </row>
    <row r="8" spans="1:10" ht="14">
      <c r="A8" s="27" t="s">
        <v>39</v>
      </c>
      <c r="B8" s="37">
        <v>19.613697942584896</v>
      </c>
      <c r="C8" s="37">
        <v>19.087385859656187</v>
      </c>
      <c r="D8" s="46">
        <f t="shared" si="0"/>
        <v>19.350541901120543</v>
      </c>
      <c r="E8" s="35">
        <f t="shared" si="1"/>
        <v>0.37215884285930617</v>
      </c>
      <c r="F8" s="35">
        <f t="shared" si="2"/>
        <v>1.9232476524998783</v>
      </c>
      <c r="G8" s="47">
        <v>19.66</v>
      </c>
      <c r="H8" s="34">
        <f t="shared" si="3"/>
        <v>1.5740493330592922</v>
      </c>
      <c r="I8" s="45"/>
      <c r="J8" s="34"/>
    </row>
    <row r="9" spans="1:10" ht="14">
      <c r="A9" s="27" t="s">
        <v>40</v>
      </c>
      <c r="B9" s="37">
        <v>128.93975691391051</v>
      </c>
      <c r="C9" s="37">
        <v>126.29016971725319</v>
      </c>
      <c r="D9" s="46">
        <f t="shared" si="0"/>
        <v>127.61496331558186</v>
      </c>
      <c r="E9" s="35">
        <f t="shared" si="1"/>
        <v>1.8735410741014467</v>
      </c>
      <c r="F9" s="35">
        <f t="shared" si="2"/>
        <v>1.4681202152355171</v>
      </c>
      <c r="G9" s="47">
        <v>129.5</v>
      </c>
      <c r="H9" s="34">
        <f t="shared" si="3"/>
        <v>1.4556267833344705</v>
      </c>
      <c r="I9" s="45"/>
      <c r="J9" s="34"/>
    </row>
    <row r="10" spans="1:10" ht="14">
      <c r="A10" s="27" t="s">
        <v>41</v>
      </c>
      <c r="B10" s="37">
        <v>22.988290052908798</v>
      </c>
      <c r="C10" s="37">
        <v>22.666909263701481</v>
      </c>
      <c r="D10" s="46">
        <f t="shared" si="0"/>
        <v>22.827599658305139</v>
      </c>
      <c r="E10" s="35">
        <f t="shared" si="1"/>
        <v>0.22725053539157877</v>
      </c>
      <c r="F10" s="35">
        <f t="shared" si="2"/>
        <v>0.99550780105301362</v>
      </c>
      <c r="G10" s="47">
        <v>22.07</v>
      </c>
      <c r="H10" s="34">
        <f t="shared" si="3"/>
        <v>3.432712543294695</v>
      </c>
      <c r="I10" s="45"/>
      <c r="J10" s="34"/>
    </row>
    <row r="11" spans="1:10" ht="14">
      <c r="A11" s="27" t="s">
        <v>42</v>
      </c>
      <c r="B11" s="37">
        <v>46.863295711872325</v>
      </c>
      <c r="C11" s="37">
        <v>46.371442686899833</v>
      </c>
      <c r="D11" s="46">
        <f t="shared" si="0"/>
        <v>46.617369199386076</v>
      </c>
      <c r="E11" s="35">
        <f t="shared" si="1"/>
        <v>0.3477926093051657</v>
      </c>
      <c r="F11" s="35">
        <f t="shared" si="2"/>
        <v>0.74605799357237412</v>
      </c>
      <c r="G11" s="47">
        <v>46.02</v>
      </c>
      <c r="H11" s="34">
        <f t="shared" si="3"/>
        <v>1.298064318526885</v>
      </c>
      <c r="I11" s="45"/>
      <c r="J11" s="34"/>
    </row>
    <row r="12" spans="1:10" ht="14">
      <c r="A12" s="27" t="s">
        <v>43</v>
      </c>
      <c r="B12" s="37">
        <v>347.45958556503035</v>
      </c>
      <c r="C12" s="37">
        <v>338.77972783365482</v>
      </c>
      <c r="D12" s="46">
        <f t="shared" si="0"/>
        <v>343.11965669934261</v>
      </c>
      <c r="E12" s="35">
        <f t="shared" si="1"/>
        <v>6.1375862615901227</v>
      </c>
      <c r="F12" s="35">
        <f t="shared" si="2"/>
        <v>1.7887597349073363</v>
      </c>
      <c r="G12" s="47">
        <v>337.4</v>
      </c>
      <c r="H12" s="34">
        <f t="shared" si="3"/>
        <v>1.6952153821406746</v>
      </c>
      <c r="I12" s="45"/>
      <c r="J12" s="34"/>
    </row>
    <row r="13" spans="1:10" ht="14">
      <c r="A13" s="27" t="s">
        <v>44</v>
      </c>
      <c r="B13" s="37">
        <v>36.589187951777006</v>
      </c>
      <c r="C13" s="37">
        <v>36.152475176347345</v>
      </c>
      <c r="D13" s="46">
        <f t="shared" si="0"/>
        <v>36.370831564062172</v>
      </c>
      <c r="E13" s="35">
        <f t="shared" si="1"/>
        <v>0.30880256493711172</v>
      </c>
      <c r="F13" s="35">
        <f t="shared" si="2"/>
        <v>0.84903905590720097</v>
      </c>
      <c r="G13" s="47">
        <v>36.07</v>
      </c>
      <c r="H13" s="34">
        <f t="shared" si="3"/>
        <v>0.83402152498522797</v>
      </c>
      <c r="I13" s="45"/>
      <c r="J13" s="34"/>
    </row>
    <row r="14" spans="1:10" ht="14">
      <c r="A14" s="27" t="s">
        <v>45</v>
      </c>
      <c r="B14" s="37">
        <v>191.63082543949167</v>
      </c>
      <c r="C14" s="37">
        <v>187.25183739699571</v>
      </c>
      <c r="D14" s="46">
        <f t="shared" si="0"/>
        <v>189.44133141824369</v>
      </c>
      <c r="E14" s="35">
        <f t="shared" si="1"/>
        <v>3.0964121395837001</v>
      </c>
      <c r="F14" s="35">
        <f t="shared" si="2"/>
        <v>1.634496609796054</v>
      </c>
      <c r="G14" s="47">
        <v>186.5</v>
      </c>
      <c r="H14" s="34">
        <f t="shared" si="3"/>
        <v>1.5771214038840173</v>
      </c>
      <c r="I14" s="45"/>
      <c r="J14" s="34"/>
    </row>
    <row r="15" spans="1:10" ht="14">
      <c r="A15" s="27" t="s">
        <v>46</v>
      </c>
      <c r="B15" s="37">
        <v>12.558022616481326</v>
      </c>
      <c r="C15" s="37">
        <v>12.421697658541824</v>
      </c>
      <c r="D15" s="46">
        <f t="shared" si="0"/>
        <v>12.489860137511574</v>
      </c>
      <c r="E15" s="35">
        <f t="shared" si="1"/>
        <v>9.639630220399277E-2</v>
      </c>
      <c r="F15" s="35">
        <f t="shared" si="2"/>
        <v>0.77179649045452281</v>
      </c>
      <c r="G15" s="47">
        <v>12.44</v>
      </c>
      <c r="H15" s="34">
        <f t="shared" si="3"/>
        <v>0.40080496391940812</v>
      </c>
      <c r="I15" s="45"/>
      <c r="J15" s="34"/>
    </row>
    <row r="16" spans="1:10" ht="14">
      <c r="A16" s="27" t="s">
        <v>47</v>
      </c>
      <c r="B16" s="33">
        <v>1.1631948739429112</v>
      </c>
      <c r="C16" s="33">
        <v>1.1557420449842812</v>
      </c>
      <c r="D16" s="43">
        <f t="shared" si="0"/>
        <v>1.1594684594635962</v>
      </c>
      <c r="E16" s="35">
        <f t="shared" si="1"/>
        <v>5.269945895670731E-3</v>
      </c>
      <c r="F16" s="35">
        <f t="shared" si="2"/>
        <v>0.45451395013442292</v>
      </c>
      <c r="G16" s="47">
        <v>1.1599999999999999</v>
      </c>
      <c r="H16" s="34">
        <f t="shared" si="3"/>
        <v>4.5822460034801407E-2</v>
      </c>
      <c r="I16" s="45"/>
      <c r="J16" s="34"/>
    </row>
    <row r="17" spans="1:10" ht="14">
      <c r="A17" s="27" t="s">
        <v>48</v>
      </c>
      <c r="B17" s="37">
        <v>664.13788860950262</v>
      </c>
      <c r="C17" s="37">
        <v>650.34055326541898</v>
      </c>
      <c r="D17" s="46">
        <f t="shared" si="0"/>
        <v>657.2392209374608</v>
      </c>
      <c r="E17" s="35">
        <f t="shared" si="1"/>
        <v>9.7561893841063743</v>
      </c>
      <c r="F17" s="35">
        <f t="shared" si="2"/>
        <v>1.4844198388207144</v>
      </c>
      <c r="G17" s="47">
        <v>683.9</v>
      </c>
      <c r="H17" s="34">
        <f t="shared" si="3"/>
        <v>3.8983446501738821</v>
      </c>
      <c r="I17" s="45"/>
      <c r="J17" s="34"/>
    </row>
    <row r="18" spans="1:10" ht="14">
      <c r="A18" s="27" t="s">
        <v>49</v>
      </c>
      <c r="B18" s="37">
        <v>25.303529999999999</v>
      </c>
      <c r="C18" s="37">
        <v>25.30016519288699</v>
      </c>
      <c r="D18" s="46">
        <f t="shared" si="0"/>
        <v>25.301847596443494</v>
      </c>
      <c r="E18" s="35">
        <f t="shared" si="1"/>
        <v>2.3792779269932482E-3</v>
      </c>
      <c r="F18" s="35">
        <f t="shared" si="2"/>
        <v>9.4035738612530673E-3</v>
      </c>
      <c r="G18" s="47">
        <v>25.08</v>
      </c>
      <c r="H18" s="34">
        <f t="shared" si="3"/>
        <v>0.88455979443180166</v>
      </c>
      <c r="I18" s="45"/>
      <c r="J18" s="34"/>
    </row>
    <row r="19" spans="1:10" ht="14">
      <c r="A19" s="27" t="s">
        <v>50</v>
      </c>
      <c r="B19" s="37">
        <v>53.237099999999998</v>
      </c>
      <c r="C19" s="37">
        <v>52.955191915265772</v>
      </c>
      <c r="D19" s="46">
        <f t="shared" si="0"/>
        <v>53.096145957632885</v>
      </c>
      <c r="E19" s="35">
        <f t="shared" si="1"/>
        <v>0.19933911838688328</v>
      </c>
      <c r="F19" s="35">
        <f t="shared" si="2"/>
        <v>0.37543048519179217</v>
      </c>
      <c r="G19" s="47">
        <v>53.12</v>
      </c>
      <c r="H19" s="34">
        <f t="shared" si="3"/>
        <v>4.4905953251341356E-2</v>
      </c>
      <c r="I19" s="45"/>
      <c r="J19" s="34"/>
    </row>
    <row r="20" spans="1:10" ht="14">
      <c r="A20" s="27" t="s">
        <v>51</v>
      </c>
      <c r="B20" s="33">
        <v>6.8402249999999993</v>
      </c>
      <c r="C20" s="33">
        <v>6.8232599358662913</v>
      </c>
      <c r="D20" s="43">
        <f t="shared" si="0"/>
        <v>6.8317424679331449</v>
      </c>
      <c r="E20" s="35">
        <f t="shared" si="1"/>
        <v>1.1996111892209621E-2</v>
      </c>
      <c r="F20" s="35">
        <f t="shared" si="2"/>
        <v>0.17559373686167196</v>
      </c>
      <c r="G20" s="47">
        <v>6.827</v>
      </c>
      <c r="H20" s="34">
        <f t="shared" si="3"/>
        <v>6.9466353202650113E-2</v>
      </c>
      <c r="I20" s="45"/>
      <c r="J20" s="34"/>
    </row>
    <row r="21" spans="1:10" ht="14">
      <c r="A21" s="27" t="s">
        <v>52</v>
      </c>
      <c r="B21" s="37">
        <v>29.078909999999997</v>
      </c>
      <c r="C21" s="37">
        <v>29.017343309688076</v>
      </c>
      <c r="D21" s="46">
        <f t="shared" si="0"/>
        <v>29.048126654844037</v>
      </c>
      <c r="E21" s="35">
        <f t="shared" si="1"/>
        <v>4.3534224214771121E-2</v>
      </c>
      <c r="F21" s="35">
        <f t="shared" si="2"/>
        <v>0.14986930046145128</v>
      </c>
      <c r="G21" s="47">
        <v>28.26</v>
      </c>
      <c r="H21" s="34">
        <f t="shared" si="3"/>
        <v>2.7888416661147737</v>
      </c>
      <c r="I21" s="45"/>
      <c r="J21" s="34"/>
    </row>
    <row r="22" spans="1:10" ht="14">
      <c r="A22" s="27" t="s">
        <v>53</v>
      </c>
      <c r="B22" s="33">
        <v>6.6811499999999997</v>
      </c>
      <c r="C22" s="33">
        <v>6.6461587795160817</v>
      </c>
      <c r="D22" s="43">
        <f t="shared" si="0"/>
        <v>6.6636543897580403</v>
      </c>
      <c r="E22" s="35">
        <f t="shared" si="1"/>
        <v>2.4742529286172051E-2</v>
      </c>
      <c r="F22" s="35">
        <f t="shared" si="2"/>
        <v>0.37130571063530893</v>
      </c>
      <c r="G22" s="47">
        <v>6.5469999999999997</v>
      </c>
      <c r="H22" s="34">
        <f t="shared" si="3"/>
        <v>1.7817991409506728</v>
      </c>
      <c r="I22" s="45"/>
      <c r="J22" s="34"/>
    </row>
    <row r="23" spans="1:10" ht="14">
      <c r="A23" s="45" t="s">
        <v>54</v>
      </c>
      <c r="B23" s="33">
        <v>2.0340389999999999</v>
      </c>
      <c r="C23" s="33">
        <v>2.020120882324361</v>
      </c>
      <c r="D23" s="43">
        <f t="shared" si="0"/>
        <v>2.0270799411621807</v>
      </c>
      <c r="E23" s="35">
        <f t="shared" si="1"/>
        <v>9.8415953897966046E-3</v>
      </c>
      <c r="F23" s="35">
        <f t="shared" si="2"/>
        <v>0.48550603209827764</v>
      </c>
      <c r="G23" s="47">
        <v>1.9890000000000001</v>
      </c>
      <c r="H23" s="34">
        <f t="shared" si="3"/>
        <v>1.9145269563690601</v>
      </c>
      <c r="I23" s="45"/>
      <c r="J23" s="34"/>
    </row>
    <row r="24" spans="1:10" ht="14">
      <c r="A24" s="45" t="s">
        <v>55</v>
      </c>
      <c r="B24" s="33">
        <v>6.7244044014000002</v>
      </c>
      <c r="C24" s="33">
        <v>6.6865595234593336</v>
      </c>
      <c r="D24" s="43">
        <f t="shared" si="0"/>
        <v>6.7054819624296673</v>
      </c>
      <c r="E24" s="35">
        <f t="shared" si="1"/>
        <v>2.6760369825022536E-2</v>
      </c>
      <c r="F24" s="35">
        <f t="shared" si="2"/>
        <v>0.39908197464341805</v>
      </c>
      <c r="G24" s="47">
        <v>6.8109999999999999</v>
      </c>
      <c r="H24" s="34">
        <f t="shared" si="3"/>
        <v>1.549229739690686</v>
      </c>
      <c r="I24" s="45"/>
      <c r="J24" s="34"/>
    </row>
    <row r="25" spans="1:10" ht="14">
      <c r="A25" s="27" t="s">
        <v>56</v>
      </c>
      <c r="B25" s="33">
        <v>1.0615604999999999</v>
      </c>
      <c r="C25" s="33">
        <v>1.0503460888154699</v>
      </c>
      <c r="D25" s="43">
        <f t="shared" si="0"/>
        <v>1.0559532944077348</v>
      </c>
      <c r="E25" s="35">
        <f t="shared" si="1"/>
        <v>7.9297861955954525E-3</v>
      </c>
      <c r="F25" s="35">
        <f t="shared" si="2"/>
        <v>0.75095993711001463</v>
      </c>
      <c r="G25" s="47">
        <v>1.077</v>
      </c>
      <c r="H25" s="34">
        <f t="shared" si="3"/>
        <v>1.954197362327315</v>
      </c>
      <c r="I25" s="45"/>
      <c r="J25" s="34"/>
    </row>
    <row r="26" spans="1:10" ht="14">
      <c r="A26" s="27" t="s">
        <v>57</v>
      </c>
      <c r="B26" s="33">
        <v>6.4223879999999998</v>
      </c>
      <c r="C26" s="33">
        <v>6.3581261296278306</v>
      </c>
      <c r="D26" s="43">
        <f t="shared" si="0"/>
        <v>6.3902570648139152</v>
      </c>
      <c r="E26" s="35">
        <f t="shared" si="1"/>
        <v>4.5440004311891678E-2</v>
      </c>
      <c r="F26" s="35">
        <f t="shared" si="2"/>
        <v>0.71108257228169736</v>
      </c>
      <c r="G26" s="47">
        <v>6.4240000000000004</v>
      </c>
      <c r="H26" s="34">
        <f t="shared" si="3"/>
        <v>0.52526362369372936</v>
      </c>
      <c r="I26" s="45"/>
      <c r="J26" s="34"/>
    </row>
    <row r="27" spans="1:10" ht="14">
      <c r="A27" s="27" t="s">
        <v>58</v>
      </c>
      <c r="B27" s="33">
        <v>1.2893558999999999</v>
      </c>
      <c r="C27" s="33">
        <v>1.2714306092702361</v>
      </c>
      <c r="D27" s="43">
        <f t="shared" si="0"/>
        <v>1.280393254635118</v>
      </c>
      <c r="E27" s="35">
        <f t="shared" si="1"/>
        <v>1.267509462975633E-2</v>
      </c>
      <c r="F27" s="35">
        <f t="shared" si="2"/>
        <v>0.98993762923004736</v>
      </c>
      <c r="G27" s="47">
        <v>1.3129999999999999</v>
      </c>
      <c r="H27" s="34">
        <f t="shared" si="3"/>
        <v>2.4833774078356399</v>
      </c>
      <c r="I27" s="45"/>
      <c r="J27" s="34"/>
    </row>
    <row r="28" spans="1:10" ht="14">
      <c r="A28" s="27" t="s">
        <v>59</v>
      </c>
      <c r="B28" s="33">
        <v>3.5060129999999994</v>
      </c>
      <c r="C28" s="33">
        <v>3.4740046059663783</v>
      </c>
      <c r="D28" s="43">
        <f t="shared" si="0"/>
        <v>3.4900088029831888</v>
      </c>
      <c r="E28" s="35">
        <f t="shared" si="1"/>
        <v>2.263335247606451E-2</v>
      </c>
      <c r="F28" s="35">
        <f t="shared" si="2"/>
        <v>0.64851849246678062</v>
      </c>
      <c r="G28" s="47">
        <v>3.67</v>
      </c>
      <c r="H28" s="34">
        <f t="shared" si="3"/>
        <v>4.904392289286406</v>
      </c>
      <c r="I28" s="45"/>
      <c r="J28" s="34"/>
    </row>
    <row r="29" spans="1:10" ht="14">
      <c r="A29" s="27" t="s">
        <v>60</v>
      </c>
      <c r="B29" s="39">
        <v>0.5117972999999999</v>
      </c>
      <c r="C29" s="39">
        <v>0.50503022058109026</v>
      </c>
      <c r="D29" s="44">
        <f t="shared" si="0"/>
        <v>0.50841376029054508</v>
      </c>
      <c r="E29" s="35">
        <f t="shared" si="1"/>
        <v>4.7850477459389267E-3</v>
      </c>
      <c r="F29" s="35">
        <f t="shared" si="2"/>
        <v>0.9411719586827072</v>
      </c>
      <c r="G29" s="47">
        <v>0.53410000000000002</v>
      </c>
      <c r="H29" s="34">
        <f t="shared" si="3"/>
        <v>4.8092566391040892</v>
      </c>
      <c r="I29" s="45"/>
      <c r="J29" s="34"/>
    </row>
    <row r="30" spans="1:10" ht="14">
      <c r="A30" s="27" t="s">
        <v>61</v>
      </c>
      <c r="B30" s="33">
        <v>3.3575429999999997</v>
      </c>
      <c r="C30" s="33">
        <v>3.3259986395879895</v>
      </c>
      <c r="D30" s="43">
        <f t="shared" si="0"/>
        <v>3.3417708197939948</v>
      </c>
      <c r="E30" s="35">
        <f t="shared" si="1"/>
        <v>2.2305231155524925E-2</v>
      </c>
      <c r="F30" s="35">
        <f t="shared" si="2"/>
        <v>0.66746741049405489</v>
      </c>
      <c r="G30" s="47">
        <v>3.3919999999999999</v>
      </c>
      <c r="H30" s="34">
        <f t="shared" si="3"/>
        <v>1.4808130956959047</v>
      </c>
      <c r="I30" s="45"/>
      <c r="J30" s="34"/>
    </row>
    <row r="31" spans="1:10" ht="14">
      <c r="A31" s="27" t="s">
        <v>62</v>
      </c>
      <c r="B31" s="39">
        <v>0.5132819999999999</v>
      </c>
      <c r="C31" s="39">
        <v>0.50483560392576032</v>
      </c>
      <c r="D31" s="44">
        <f t="shared" si="0"/>
        <v>0.50905880196288011</v>
      </c>
      <c r="E31" s="35">
        <f t="shared" si="1"/>
        <v>5.9725039406822418E-3</v>
      </c>
      <c r="F31" s="35">
        <f t="shared" si="2"/>
        <v>1.1732444105971374</v>
      </c>
      <c r="G31" s="47">
        <v>0.50490000000000002</v>
      </c>
      <c r="H31" s="34">
        <f t="shared" si="3"/>
        <v>0.82368824774808835</v>
      </c>
      <c r="I31" s="45"/>
      <c r="J31" s="34"/>
    </row>
    <row r="32" spans="1:10" ht="14">
      <c r="A32" s="27" t="s">
        <v>63</v>
      </c>
      <c r="B32" s="33">
        <v>4.7153014472706216</v>
      </c>
      <c r="C32" s="33">
        <v>4.6728249364170367</v>
      </c>
      <c r="D32" s="43">
        <f t="shared" si="0"/>
        <v>4.6940631918438296</v>
      </c>
      <c r="E32" s="35">
        <f t="shared" si="1"/>
        <v>3.0035428865713903E-2</v>
      </c>
      <c r="F32" s="35">
        <f t="shared" si="2"/>
        <v>0.63985991747835791</v>
      </c>
      <c r="G32" s="47">
        <v>4.9720000000000004</v>
      </c>
      <c r="H32" s="34">
        <f t="shared" si="3"/>
        <v>5.5900403893035158</v>
      </c>
      <c r="I32" s="45"/>
      <c r="J32" s="34"/>
    </row>
    <row r="33" spans="1:10" ht="14">
      <c r="A33" s="27" t="s">
        <v>64</v>
      </c>
      <c r="B33" s="39">
        <v>0.74543531282146969</v>
      </c>
      <c r="C33" s="39">
        <v>0.7499272797789226</v>
      </c>
      <c r="D33" s="44">
        <f t="shared" si="0"/>
        <v>0.7476812963001962</v>
      </c>
      <c r="E33" s="35">
        <f t="shared" si="1"/>
        <v>3.1763002964808554E-3</v>
      </c>
      <c r="F33" s="35">
        <f t="shared" si="2"/>
        <v>0.42482008205880833</v>
      </c>
      <c r="G33" s="47">
        <v>0.78500000000000003</v>
      </c>
      <c r="H33" s="34">
        <f t="shared" si="3"/>
        <v>4.753974993605584</v>
      </c>
      <c r="I33" s="45"/>
      <c r="J33" s="34"/>
    </row>
    <row r="34" spans="1:10" ht="14">
      <c r="A34" s="27" t="s">
        <v>65</v>
      </c>
      <c r="B34" s="37">
        <v>10.691514485265042</v>
      </c>
      <c r="C34" s="37">
        <v>11.218280291839839</v>
      </c>
      <c r="D34" s="46">
        <f t="shared" si="0"/>
        <v>10.954897388552441</v>
      </c>
      <c r="E34" s="35">
        <f t="shared" si="1"/>
        <v>0.37247967392624043</v>
      </c>
      <c r="F34" s="35">
        <f t="shared" si="2"/>
        <v>3.4001201537083423</v>
      </c>
      <c r="G34" s="47">
        <v>10.59</v>
      </c>
      <c r="H34" s="34">
        <f t="shared" si="3"/>
        <v>3.4456788343006695</v>
      </c>
      <c r="I34" s="45"/>
      <c r="J34" s="34"/>
    </row>
    <row r="35" spans="1:10" ht="14">
      <c r="A35" s="27" t="s">
        <v>66</v>
      </c>
      <c r="B35" s="33">
        <v>6.0374674495606282</v>
      </c>
      <c r="C35" s="33">
        <v>5.9625325504393709</v>
      </c>
      <c r="D35" s="43">
        <f t="shared" si="0"/>
        <v>6</v>
      </c>
      <c r="E35" s="35">
        <f t="shared" si="1"/>
        <v>5.298697531617088E-2</v>
      </c>
      <c r="F35" s="35">
        <f t="shared" si="2"/>
        <v>0.88311625526951465</v>
      </c>
      <c r="G35" s="47">
        <v>5.8280000000000003</v>
      </c>
      <c r="H35" s="34">
        <f t="shared" si="3"/>
        <v>2.9512697323266934</v>
      </c>
      <c r="I35" s="45"/>
      <c r="J35" s="34"/>
    </row>
    <row r="36" spans="1:10" ht="14">
      <c r="A36" s="27" t="s">
        <v>67</v>
      </c>
      <c r="B36" s="33">
        <v>1.7054973959003119</v>
      </c>
      <c r="C36" s="33">
        <v>1.6745026040996882</v>
      </c>
      <c r="D36" s="43">
        <f t="shared" si="0"/>
        <v>1.69</v>
      </c>
      <c r="E36" s="35">
        <f t="shared" si="1"/>
        <v>2.1916627463686219E-2</v>
      </c>
      <c r="F36" s="35">
        <f t="shared" si="2"/>
        <v>1.2968418617565809</v>
      </c>
      <c r="G36" s="47">
        <v>1.6830000000000001</v>
      </c>
      <c r="H36" s="34">
        <f t="shared" si="3"/>
        <v>0.41592394533570382</v>
      </c>
      <c r="I36" s="45"/>
      <c r="J36" s="34"/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5</vt:i4>
      </vt:variant>
    </vt:vector>
  </HeadingPairs>
  <TitlesOfParts>
    <vt:vector size="9" baseType="lpstr">
      <vt:lpstr>JGB-1</vt:lpstr>
      <vt:lpstr>BIR-1</vt:lpstr>
      <vt:lpstr>BHVO-2</vt:lpstr>
      <vt:lpstr>BCR-2</vt:lpstr>
      <vt:lpstr>'BHVO-2'!Druckbereich</vt:lpstr>
      <vt:lpstr>'BIR-1'!Druckbereich</vt:lpstr>
      <vt:lpstr>'JGB-1'!Druckbereich</vt:lpstr>
      <vt:lpstr>'JGB-1'!Japan_26_04_2013_korrigiert_2</vt:lpstr>
      <vt:lpstr>'JGB-1'!Japan_26_04_2013_korrigiert_3</vt:lpstr>
    </vt:vector>
  </TitlesOfParts>
  <Company>GEOM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Homrighausen</dc:creator>
  <cp:lastModifiedBy>Microsoft Office User</cp:lastModifiedBy>
  <cp:lastPrinted>2017-09-19T19:46:08Z</cp:lastPrinted>
  <dcterms:created xsi:type="dcterms:W3CDTF">2015-11-19T13:09:07Z</dcterms:created>
  <dcterms:modified xsi:type="dcterms:W3CDTF">2020-02-25T06:33:24Z</dcterms:modified>
</cp:coreProperties>
</file>